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819"/>
  <workbookPr showInkAnnotation="0" autoCompressPictures="0"/>
  <bookViews>
    <workbookView xWindow="560" yWindow="560" windowWidth="43580" windowHeight="24540" tabRatio="500"/>
  </bookViews>
  <sheets>
    <sheet name="Supplementary Data 1" sheetId="3" r:id="rId1"/>
  </sheets>
  <definedNames>
    <definedName name="_xlnm._FilterDatabase" localSheetId="0" hidden="1">'Supplementary Data 1'!$G$3:$G$118</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U118" i="3" l="1"/>
  <c r="AU117" i="3"/>
  <c r="AX116" i="3"/>
  <c r="AX114" i="3"/>
  <c r="AX113" i="3"/>
  <c r="AU113" i="3"/>
  <c r="AX110" i="3"/>
  <c r="AU110" i="3"/>
  <c r="AX109" i="3"/>
  <c r="AU109" i="3"/>
  <c r="AX106" i="3"/>
  <c r="AX105" i="3"/>
  <c r="AX104" i="3"/>
  <c r="AX103" i="3"/>
  <c r="AX102" i="3"/>
  <c r="AU102" i="3"/>
  <c r="AX98" i="3"/>
  <c r="AU98" i="3"/>
  <c r="AU95" i="3"/>
  <c r="AU89" i="3"/>
  <c r="AU88" i="3"/>
  <c r="AX87" i="3"/>
  <c r="AU87" i="3"/>
  <c r="AX86" i="3"/>
  <c r="AU86" i="3"/>
  <c r="AX85" i="3"/>
  <c r="AX84" i="3"/>
  <c r="AU83" i="3"/>
  <c r="AX82" i="3"/>
  <c r="AX81" i="3"/>
  <c r="AX80" i="3"/>
  <c r="AU79" i="3"/>
  <c r="AU76" i="3"/>
  <c r="AU75" i="3"/>
  <c r="AX74" i="3"/>
  <c r="AU74" i="3"/>
  <c r="AX73" i="3"/>
  <c r="AX72" i="3"/>
  <c r="AX71" i="3"/>
  <c r="AX70" i="3"/>
  <c r="AX69" i="3"/>
  <c r="AU69" i="3"/>
  <c r="AU68" i="3"/>
  <c r="AU67" i="3"/>
  <c r="AX65" i="3"/>
  <c r="AX64" i="3"/>
  <c r="AX63" i="3"/>
  <c r="AX61" i="3"/>
  <c r="AU61" i="3"/>
  <c r="AX60" i="3"/>
  <c r="AU60" i="3"/>
  <c r="AU59" i="3"/>
  <c r="AU58" i="3"/>
  <c r="AX57" i="3"/>
  <c r="AU57" i="3"/>
  <c r="AX56" i="3"/>
  <c r="AU56" i="3"/>
  <c r="AU55" i="3"/>
  <c r="AU54" i="3"/>
  <c r="AU53" i="3"/>
  <c r="AU52" i="3"/>
  <c r="AX51" i="3"/>
  <c r="AU51" i="3"/>
  <c r="AX50" i="3"/>
  <c r="AU50" i="3"/>
  <c r="AU49" i="3"/>
  <c r="AU47" i="3"/>
  <c r="AU40" i="3"/>
  <c r="AU39" i="3"/>
  <c r="AU35" i="3"/>
  <c r="AX32" i="3"/>
  <c r="AU32" i="3"/>
  <c r="AX30" i="3"/>
  <c r="AU30" i="3"/>
  <c r="AX29" i="3"/>
  <c r="AU29" i="3"/>
  <c r="AX28" i="3"/>
  <c r="AU28" i="3"/>
  <c r="AX27" i="3"/>
  <c r="AU27" i="3"/>
  <c r="AX26" i="3"/>
  <c r="AU26" i="3"/>
  <c r="AU25" i="3"/>
  <c r="AU24" i="3"/>
  <c r="AU23" i="3"/>
  <c r="AU22" i="3"/>
  <c r="AU21" i="3"/>
  <c r="AX20" i="3"/>
  <c r="AU20" i="3"/>
  <c r="AX19" i="3"/>
  <c r="AU19" i="3"/>
  <c r="AU18" i="3"/>
  <c r="AU17" i="3"/>
  <c r="AU16" i="3"/>
  <c r="AU15" i="3"/>
  <c r="AU14" i="3"/>
  <c r="AU13" i="3"/>
  <c r="AU12" i="3"/>
  <c r="AU9" i="3"/>
  <c r="AU8" i="3"/>
  <c r="AU7" i="3"/>
  <c r="AU6" i="3"/>
  <c r="AU4" i="3"/>
</calcChain>
</file>

<file path=xl/sharedStrings.xml><?xml version="1.0" encoding="utf-8"?>
<sst xmlns="http://schemas.openxmlformats.org/spreadsheetml/2006/main" count="3229" uniqueCount="298">
  <si>
    <t>Internal</t>
  </si>
  <si>
    <t>Day of study</t>
  </si>
  <si>
    <t>CO3</t>
  </si>
  <si>
    <t>CO3-c1</t>
  </si>
  <si>
    <t>CO3-c2</t>
  </si>
  <si>
    <t>CO4</t>
  </si>
  <si>
    <t>CO4-c1</t>
  </si>
  <si>
    <t>CO4-c2</t>
  </si>
  <si>
    <t>CO5</t>
  </si>
  <si>
    <t>CO5-c1</t>
  </si>
  <si>
    <t>CO5-c2</t>
  </si>
  <si>
    <t>CO6</t>
  </si>
  <si>
    <t>CO6-c1</t>
  </si>
  <si>
    <t>CO7</t>
  </si>
  <si>
    <t>CO7-c1</t>
  </si>
  <si>
    <t>CO7-c3</t>
  </si>
  <si>
    <t>CO7-c4</t>
  </si>
  <si>
    <t>CO7-c5</t>
  </si>
  <si>
    <t>CO7-c2</t>
  </si>
  <si>
    <t>CO8</t>
  </si>
  <si>
    <t>CO8-c1</t>
  </si>
  <si>
    <t>CO8-c2</t>
  </si>
  <si>
    <t>CO9</t>
  </si>
  <si>
    <t>CO9-c1</t>
  </si>
  <si>
    <t>CO9-c2</t>
  </si>
  <si>
    <t>CO10</t>
  </si>
  <si>
    <t>CO10-c1</t>
  </si>
  <si>
    <t>CO10-c3</t>
  </si>
  <si>
    <t>CO10-c4</t>
  </si>
  <si>
    <t>CO10-c5</t>
  </si>
  <si>
    <t>CO10-c2</t>
  </si>
  <si>
    <t>CO11</t>
  </si>
  <si>
    <t>CO11-c1</t>
  </si>
  <si>
    <t>CO11-c2</t>
  </si>
  <si>
    <t>CO11-c3</t>
  </si>
  <si>
    <t>CO14</t>
  </si>
  <si>
    <t>CO14-c1</t>
  </si>
  <si>
    <t>CO14-c2</t>
  </si>
  <si>
    <t>CO15</t>
  </si>
  <si>
    <t>CO15-c1</t>
  </si>
  <si>
    <t>CO15-c2</t>
  </si>
  <si>
    <t>CO16</t>
  </si>
  <si>
    <t>CO16-c1</t>
  </si>
  <si>
    <t>CO16-c2</t>
  </si>
  <si>
    <t>CO17</t>
  </si>
  <si>
    <t>CO17-c1</t>
  </si>
  <si>
    <t>CO17-c2</t>
  </si>
  <si>
    <t>CO19</t>
  </si>
  <si>
    <t>CO19-c1</t>
  </si>
  <si>
    <t>CO19-c2</t>
  </si>
  <si>
    <t>CO18</t>
  </si>
  <si>
    <t>CO18-c1</t>
  </si>
  <si>
    <t>CO18-c2</t>
  </si>
  <si>
    <t>CO20</t>
  </si>
  <si>
    <t>CO21</t>
  </si>
  <si>
    <t>CO22</t>
  </si>
  <si>
    <t>CO22-c1</t>
  </si>
  <si>
    <t>CO22-c3</t>
  </si>
  <si>
    <t>CO23</t>
  </si>
  <si>
    <t>CO23-c1</t>
  </si>
  <si>
    <t>CO23-c2</t>
  </si>
  <si>
    <t>CO24</t>
  </si>
  <si>
    <t>CO24-c1</t>
  </si>
  <si>
    <t>CO24-c2</t>
  </si>
  <si>
    <t>CO25</t>
  </si>
  <si>
    <t>CO25-c1</t>
  </si>
  <si>
    <t>CO25-c2</t>
  </si>
  <si>
    <t>CO26</t>
  </si>
  <si>
    <t>CO26-c1</t>
  </si>
  <si>
    <t>CO26-c2</t>
  </si>
  <si>
    <t>CO27</t>
  </si>
  <si>
    <t>CO27-c1</t>
  </si>
  <si>
    <t>CO27-c2</t>
  </si>
  <si>
    <t>CO28</t>
  </si>
  <si>
    <t>CO28-c1</t>
  </si>
  <si>
    <t>CO28-c2</t>
  </si>
  <si>
    <t>CO29</t>
  </si>
  <si>
    <t>CO29-c3</t>
  </si>
  <si>
    <t>CO29-c4</t>
  </si>
  <si>
    <t>CO29-c6</t>
  </si>
  <si>
    <t>CO30</t>
  </si>
  <si>
    <t>CO30-c1</t>
  </si>
  <si>
    <t>CO30-c2</t>
  </si>
  <si>
    <t>CO31</t>
  </si>
  <si>
    <t>CO31-c1</t>
  </si>
  <si>
    <t>CO31-c3</t>
  </si>
  <si>
    <t>CO31-c4</t>
  </si>
  <si>
    <t>CO31-c5</t>
  </si>
  <si>
    <t>CO31-c6</t>
  </si>
  <si>
    <t>CO31-c2</t>
  </si>
  <si>
    <t>CO32</t>
  </si>
  <si>
    <t>CO32-c1</t>
  </si>
  <si>
    <t>CO32-c2</t>
  </si>
  <si>
    <t>CO33</t>
  </si>
  <si>
    <t>CO34</t>
  </si>
  <si>
    <t>CO34-c1</t>
  </si>
  <si>
    <t>CO34-c7</t>
  </si>
  <si>
    <t>CO34-c8</t>
  </si>
  <si>
    <t>CO34-c10</t>
  </si>
  <si>
    <t>CO34-c2</t>
  </si>
  <si>
    <t>CO34-c11</t>
  </si>
  <si>
    <t>CO34-c12</t>
  </si>
  <si>
    <t>CO35</t>
  </si>
  <si>
    <t>CO35-c1</t>
  </si>
  <si>
    <t>CO35-c2</t>
  </si>
  <si>
    <t>CO36</t>
  </si>
  <si>
    <t>CO36-c1</t>
  </si>
  <si>
    <t>CO36-c2</t>
  </si>
  <si>
    <t>CO37</t>
  </si>
  <si>
    <t>CO39</t>
  </si>
  <si>
    <t>CO40</t>
  </si>
  <si>
    <t>CO40-c1</t>
  </si>
  <si>
    <t>CO40-c2</t>
  </si>
  <si>
    <t>CO41</t>
  </si>
  <si>
    <t>CO41-c1</t>
  </si>
  <si>
    <t>CO41-c2</t>
  </si>
  <si>
    <t>CO43</t>
  </si>
  <si>
    <t>CO43-c1</t>
  </si>
  <si>
    <t>CO43-c4</t>
  </si>
  <si>
    <t>CO43-c6</t>
  </si>
  <si>
    <t>CO43-c8</t>
  </si>
  <si>
    <t>CO43-c2</t>
  </si>
  <si>
    <t>CO43-c12</t>
  </si>
  <si>
    <t>CO43-c14</t>
  </si>
  <si>
    <t>CO43-c16</t>
  </si>
  <si>
    <t>CO43-c17</t>
  </si>
  <si>
    <t>CO44</t>
  </si>
  <si>
    <t>CO45</t>
  </si>
  <si>
    <t>CO45-c1</t>
  </si>
  <si>
    <t>CO45-c2</t>
  </si>
  <si>
    <t>CO46</t>
  </si>
  <si>
    <t>CO46-c1</t>
  </si>
  <si>
    <t>CO46-c2</t>
  </si>
  <si>
    <t>CO47</t>
  </si>
  <si>
    <t>CO47-c1</t>
  </si>
  <si>
    <t>CO47-c2</t>
  </si>
  <si>
    <t>CO48</t>
  </si>
  <si>
    <t>CO48-c1</t>
  </si>
  <si>
    <t>CO48-c2</t>
  </si>
  <si>
    <t>CO50</t>
  </si>
  <si>
    <t>CO50-c1</t>
  </si>
  <si>
    <t>CO50-c2</t>
  </si>
  <si>
    <t xml:space="preserve">EGFR Activating mutation </t>
  </si>
  <si>
    <t>EGFR Activating VAF (%)</t>
  </si>
  <si>
    <t>EGFR T790M VAF (%)</t>
  </si>
  <si>
    <t>Other EGFR SNV</t>
  </si>
  <si>
    <t>VAF</t>
  </si>
  <si>
    <t>SNV 1</t>
  </si>
  <si>
    <t>SNV 1 VAF (%)</t>
  </si>
  <si>
    <t>SNV 2</t>
  </si>
  <si>
    <t>SNV 2 VAF (%)</t>
  </si>
  <si>
    <t>SNV 3</t>
  </si>
  <si>
    <t>SNV 3 VAF (%)</t>
  </si>
  <si>
    <t>SNV 4</t>
  </si>
  <si>
    <t>SNV 4 VAF (%)</t>
  </si>
  <si>
    <t>SNV 5</t>
  </si>
  <si>
    <t>SNV 5 VAF (%)</t>
  </si>
  <si>
    <t>indel calling notes</t>
  </si>
  <si>
    <t>Factera</t>
  </si>
  <si>
    <t>mpileup</t>
  </si>
  <si>
    <t>hybrid</t>
  </si>
  <si>
    <t>New hybrid</t>
  </si>
  <si>
    <t>SAMPLE</t>
  </si>
  <si>
    <t>GENE1</t>
  </si>
  <si>
    <t>BREAK1</t>
  </si>
  <si>
    <t>BREAK_DEPTH</t>
  </si>
  <si>
    <t>MEAN_MATCH</t>
  </si>
  <si>
    <t>MEAN_LEN</t>
  </si>
  <si>
    <t>TOTAL_DEPTH</t>
  </si>
  <si>
    <t>BREAK_FRAC</t>
  </si>
  <si>
    <t>POS</t>
  </si>
  <si>
    <t>DEPTH</t>
  </si>
  <si>
    <t>SUPPORT</t>
  </si>
  <si>
    <t>INDEL</t>
  </si>
  <si>
    <t>Ex19Del</t>
  </si>
  <si>
    <t>ND</t>
  </si>
  <si>
    <t>-</t>
  </si>
  <si>
    <t>chr7:55242465</t>
  </si>
  <si>
    <t>*/-GGAATTAAGAGAAGC</t>
  </si>
  <si>
    <t>c.2238_2255del18</t>
  </si>
  <si>
    <t>chr7:55242467</t>
  </si>
  <si>
    <t>c.2252_2275del24</t>
  </si>
  <si>
    <t>chr7:55242481</t>
  </si>
  <si>
    <t>c.2239_2252del</t>
  </si>
  <si>
    <t>chr7:55242468</t>
  </si>
  <si>
    <t>*/-GAATTAAGAGAAGCA</t>
  </si>
  <si>
    <r>
      <t xml:space="preserve">TP53 </t>
    </r>
    <r>
      <rPr>
        <sz val="10"/>
        <color rgb="FF000000"/>
        <rFont val="Calibri"/>
        <family val="2"/>
        <scheme val="minor"/>
      </rPr>
      <t>G262V</t>
    </r>
  </si>
  <si>
    <t>c.2239_2257&gt;T</t>
  </si>
  <si>
    <t>*/-TAAGAGAAGCAACATCTC</t>
  </si>
  <si>
    <r>
      <t>TP53</t>
    </r>
    <r>
      <rPr>
        <sz val="10"/>
        <color rgb="FF000000"/>
        <rFont val="Calibri"/>
        <family val="2"/>
        <scheme val="minor"/>
      </rPr>
      <t xml:space="preserve"> R175H</t>
    </r>
  </si>
  <si>
    <t>TP53 is increasing- factera decreases mpileup increases</t>
  </si>
  <si>
    <t>c.2239_2251&gt;C</t>
  </si>
  <si>
    <t>*/-ATTAAGAGAAGCAAC</t>
  </si>
  <si>
    <t>L858R</t>
  </si>
  <si>
    <t>c.2247_2273del27</t>
  </si>
  <si>
    <t>chr7:55242476</t>
  </si>
  <si>
    <t>BLEED</t>
  </si>
  <si>
    <r>
      <t>PIK3CA</t>
    </r>
    <r>
      <rPr>
        <sz val="10"/>
        <color rgb="FF000000"/>
        <rFont val="Calibri"/>
        <family val="2"/>
        <scheme val="minor"/>
      </rPr>
      <t xml:space="preserve"> E545K</t>
    </r>
  </si>
  <si>
    <r>
      <t>PIK3CA</t>
    </r>
    <r>
      <rPr>
        <sz val="10"/>
        <color rgb="FF000000"/>
        <rFont val="Calibri"/>
        <family val="2"/>
        <scheme val="minor"/>
      </rPr>
      <t xml:space="preserve"> E542K</t>
    </r>
  </si>
  <si>
    <t>*/-AATTAAGAGAAGCAA</t>
  </si>
  <si>
    <r>
      <t>TP53</t>
    </r>
    <r>
      <rPr>
        <sz val="10"/>
        <color rgb="FF000000"/>
        <rFont val="Calibri"/>
        <family val="2"/>
        <scheme val="minor"/>
      </rPr>
      <t xml:space="preserve"> T155P</t>
    </r>
  </si>
  <si>
    <r>
      <t>TP53</t>
    </r>
    <r>
      <rPr>
        <sz val="10"/>
        <color rgb="FF000000"/>
        <rFont val="Calibri"/>
        <family val="2"/>
        <scheme val="minor"/>
      </rPr>
      <t xml:space="preserve"> Y220C</t>
    </r>
  </si>
  <si>
    <r>
      <t xml:space="preserve">ALK </t>
    </r>
    <r>
      <rPr>
        <sz val="10"/>
        <color rgb="FF000000"/>
        <rFont val="Calibri"/>
        <family val="2"/>
        <scheme val="minor"/>
      </rPr>
      <t>R1061Q</t>
    </r>
  </si>
  <si>
    <r>
      <t>TP53</t>
    </r>
    <r>
      <rPr>
        <sz val="10"/>
        <color rgb="FF000000"/>
        <rFont val="Calibri"/>
        <family val="2"/>
        <scheme val="minor"/>
      </rPr>
      <t xml:space="preserve"> Y205C</t>
    </r>
  </si>
  <si>
    <t>c.2235_2248&gt;AATTC</t>
  </si>
  <si>
    <t>chr7:55242464</t>
  </si>
  <si>
    <r>
      <t>TP53</t>
    </r>
    <r>
      <rPr>
        <sz val="10"/>
        <color rgb="FF000000"/>
        <rFont val="Calibri"/>
        <family val="2"/>
        <scheme val="minor"/>
      </rPr>
      <t xml:space="preserve"> P152L</t>
    </r>
  </si>
  <si>
    <t>mpileup makes more sense for ratio</t>
  </si>
  <si>
    <r>
      <t xml:space="preserve">TP53 </t>
    </r>
    <r>
      <rPr>
        <sz val="10"/>
        <color rgb="FF000000"/>
        <rFont val="Calibri"/>
        <family val="2"/>
        <scheme val="minor"/>
      </rPr>
      <t>H179Y</t>
    </r>
  </si>
  <si>
    <r>
      <t>RB1</t>
    </r>
    <r>
      <rPr>
        <sz val="10"/>
        <color rgb="FF000000"/>
        <rFont val="Calibri"/>
        <family val="2"/>
        <scheme val="minor"/>
      </rPr>
      <t xml:space="preserve"> G587*</t>
    </r>
  </si>
  <si>
    <t>c.2257_2277del21</t>
  </si>
  <si>
    <t>chr7:55242486</t>
  </si>
  <si>
    <t>Ex20Ins</t>
  </si>
  <si>
    <r>
      <t xml:space="preserve">RB1 </t>
    </r>
    <r>
      <rPr>
        <sz val="10"/>
        <color rgb="FF000000"/>
        <rFont val="Calibri"/>
        <family val="2"/>
        <scheme val="minor"/>
      </rPr>
      <t>R787Q</t>
    </r>
  </si>
  <si>
    <t>*/+TCCAGGAAGCCT</t>
  </si>
  <si>
    <r>
      <t xml:space="preserve">TP53 </t>
    </r>
    <r>
      <rPr>
        <sz val="10"/>
        <color rgb="FF000000"/>
        <rFont val="Calibri"/>
        <family val="2"/>
        <scheme val="minor"/>
      </rPr>
      <t>V272G</t>
    </r>
  </si>
  <si>
    <t>c.2238_2248&gt;GC</t>
  </si>
  <si>
    <t>*/-GAATTAAGA</t>
  </si>
  <si>
    <r>
      <t xml:space="preserve">PIK3CA </t>
    </r>
    <r>
      <rPr>
        <sz val="10"/>
        <color rgb="FF000000"/>
        <rFont val="Calibri"/>
        <family val="2"/>
        <scheme val="minor"/>
      </rPr>
      <t>N345K</t>
    </r>
  </si>
  <si>
    <r>
      <t xml:space="preserve">KRAS </t>
    </r>
    <r>
      <rPr>
        <sz val="10"/>
        <color rgb="FF000000"/>
        <rFont val="Calibri"/>
        <family val="2"/>
        <scheme val="minor"/>
      </rPr>
      <t>G12A</t>
    </r>
  </si>
  <si>
    <t>*/-TTAAGAGAAGCAACATCT</t>
  </si>
  <si>
    <t>Ex19del</t>
  </si>
  <si>
    <t>Factera agrees w/ TP53</t>
  </si>
  <si>
    <t xml:space="preserve">Ex19del </t>
  </si>
  <si>
    <t>Factera AF low- lower then T790M</t>
  </si>
  <si>
    <t>Factera AF makes more sense</t>
  </si>
  <si>
    <t xml:space="preserve">L858R </t>
  </si>
  <si>
    <t>c.2234_2249del</t>
  </si>
  <si>
    <t>chr7:55242463</t>
  </si>
  <si>
    <t>looks real, other high VAF del19 in lane is different</t>
  </si>
  <si>
    <t>mpilup makes more sense</t>
  </si>
  <si>
    <t>E746_A750delELREA</t>
  </si>
  <si>
    <t>c.2236_2252del</t>
  </si>
  <si>
    <t>L747_S752delLREATS</t>
  </si>
  <si>
    <t>*/-GAATTAAGAGAAGCAAC</t>
  </si>
  <si>
    <t>c.2240_2251del12</t>
  </si>
  <si>
    <t>chr7:55242469</t>
  </si>
  <si>
    <t>Sample information</t>
  </si>
  <si>
    <t>Plasma Extraction</t>
  </si>
  <si>
    <t xml:space="preserve">EGFR mutation summary </t>
  </si>
  <si>
    <t>EGFR mutations details</t>
  </si>
  <si>
    <t>Non-EGFR SNV summary</t>
  </si>
  <si>
    <t xml:space="preserve">Ex19Del VAF (%) </t>
  </si>
  <si>
    <t xml:space="preserve">Ex20Ins VAF (%) </t>
  </si>
  <si>
    <t>L858R VAF (%)</t>
  </si>
  <si>
    <r>
      <rPr>
        <i/>
        <sz val="10"/>
        <color theme="1"/>
        <rFont val="Calibri"/>
        <scheme val="minor"/>
      </rPr>
      <t>TP53</t>
    </r>
    <r>
      <rPr>
        <sz val="10"/>
        <color theme="1"/>
        <rFont val="Calibri"/>
        <family val="2"/>
        <scheme val="minor"/>
      </rPr>
      <t xml:space="preserve"> V272L</t>
    </r>
  </si>
  <si>
    <r>
      <rPr>
        <i/>
        <sz val="10"/>
        <rFont val="Calibri"/>
        <scheme val="minor"/>
      </rPr>
      <t>RB1</t>
    </r>
    <r>
      <rPr>
        <sz val="10"/>
        <rFont val="Calibri"/>
        <family val="2"/>
        <scheme val="minor"/>
      </rPr>
      <t xml:space="preserve"> V654M</t>
    </r>
  </si>
  <si>
    <r>
      <rPr>
        <i/>
        <sz val="10"/>
        <rFont val="Calibri"/>
        <scheme val="minor"/>
      </rPr>
      <t>PIK3CA</t>
    </r>
    <r>
      <rPr>
        <sz val="10"/>
        <rFont val="Calibri"/>
        <family val="2"/>
        <scheme val="minor"/>
      </rPr>
      <t xml:space="preserve"> C420R</t>
    </r>
  </si>
  <si>
    <r>
      <rPr>
        <i/>
        <sz val="10"/>
        <rFont val="Calibri"/>
        <scheme val="minor"/>
      </rPr>
      <t>PIK3CA</t>
    </r>
    <r>
      <rPr>
        <sz val="10"/>
        <rFont val="Calibri"/>
        <family val="2"/>
        <scheme val="minor"/>
      </rPr>
      <t xml:space="preserve"> E545K</t>
    </r>
  </si>
  <si>
    <r>
      <rPr>
        <i/>
        <sz val="10"/>
        <rFont val="Calibri"/>
        <scheme val="minor"/>
      </rPr>
      <t>PIK3CA</t>
    </r>
    <r>
      <rPr>
        <sz val="10"/>
        <rFont val="Calibri"/>
        <family val="2"/>
        <scheme val="minor"/>
      </rPr>
      <t xml:space="preserve"> E542K</t>
    </r>
  </si>
  <si>
    <r>
      <rPr>
        <i/>
        <sz val="10"/>
        <rFont val="Calibri"/>
        <scheme val="minor"/>
      </rPr>
      <t>RB1</t>
    </r>
    <r>
      <rPr>
        <sz val="10"/>
        <rFont val="Calibri"/>
        <family val="2"/>
        <scheme val="minor"/>
      </rPr>
      <t xml:space="preserve"> R251*</t>
    </r>
  </si>
  <si>
    <r>
      <rPr>
        <i/>
        <sz val="10"/>
        <rFont val="Calibri"/>
        <scheme val="minor"/>
      </rPr>
      <t>PIK3CA</t>
    </r>
    <r>
      <rPr>
        <sz val="10"/>
        <rFont val="Calibri"/>
        <family val="2"/>
        <scheme val="minor"/>
      </rPr>
      <t xml:space="preserve"> N345S</t>
    </r>
  </si>
  <si>
    <r>
      <rPr>
        <i/>
        <sz val="10"/>
        <rFont val="Calibri"/>
        <scheme val="minor"/>
      </rPr>
      <t>TP53</t>
    </r>
    <r>
      <rPr>
        <sz val="10"/>
        <rFont val="Calibri"/>
        <family val="2"/>
        <scheme val="minor"/>
      </rPr>
      <t xml:space="preserve"> K132R</t>
    </r>
  </si>
  <si>
    <r>
      <rPr>
        <i/>
        <sz val="10"/>
        <rFont val="Calibri"/>
        <scheme val="minor"/>
      </rPr>
      <t>TP53</t>
    </r>
    <r>
      <rPr>
        <sz val="10"/>
        <rFont val="Calibri"/>
        <family val="2"/>
        <scheme val="minor"/>
      </rPr>
      <t xml:space="preserve"> R273L</t>
    </r>
  </si>
  <si>
    <r>
      <rPr>
        <i/>
        <sz val="10"/>
        <rFont val="Calibri"/>
        <scheme val="minor"/>
      </rPr>
      <t>TP53</t>
    </r>
    <r>
      <rPr>
        <sz val="10"/>
        <rFont val="Calibri"/>
        <family val="2"/>
        <scheme val="minor"/>
      </rPr>
      <t xml:space="preserve"> H179L</t>
    </r>
  </si>
  <si>
    <r>
      <rPr>
        <i/>
        <sz val="10"/>
        <rFont val="Calibri"/>
        <scheme val="minor"/>
      </rPr>
      <t>RB1</t>
    </r>
    <r>
      <rPr>
        <sz val="10"/>
        <rFont val="Calibri"/>
        <family val="2"/>
        <scheme val="minor"/>
      </rPr>
      <t xml:space="preserve"> Y606*</t>
    </r>
  </si>
  <si>
    <r>
      <rPr>
        <i/>
        <sz val="10"/>
        <rFont val="Calibri"/>
        <scheme val="minor"/>
      </rPr>
      <t>TP53</t>
    </r>
    <r>
      <rPr>
        <sz val="10"/>
        <rFont val="Calibri"/>
        <family val="2"/>
        <scheme val="minor"/>
      </rPr>
      <t xml:space="preserve"> R306*</t>
    </r>
  </si>
  <si>
    <r>
      <rPr>
        <i/>
        <sz val="10"/>
        <rFont val="Calibri"/>
        <scheme val="minor"/>
      </rPr>
      <t>TP53</t>
    </r>
    <r>
      <rPr>
        <sz val="10"/>
        <rFont val="Calibri"/>
        <family val="2"/>
        <scheme val="minor"/>
      </rPr>
      <t xml:space="preserve"> D281G</t>
    </r>
  </si>
  <si>
    <r>
      <rPr>
        <i/>
        <sz val="10"/>
        <rFont val="Calibri"/>
        <scheme val="minor"/>
      </rPr>
      <t>KRAS</t>
    </r>
    <r>
      <rPr>
        <sz val="10"/>
        <rFont val="Calibri"/>
        <family val="2"/>
        <scheme val="minor"/>
      </rPr>
      <t xml:space="preserve"> A146T</t>
    </r>
  </si>
  <si>
    <r>
      <rPr>
        <i/>
        <sz val="10"/>
        <rFont val="Calibri"/>
        <scheme val="minor"/>
      </rPr>
      <t>KIT</t>
    </r>
    <r>
      <rPr>
        <sz val="10"/>
        <rFont val="Calibri"/>
        <family val="2"/>
        <scheme val="minor"/>
      </rPr>
      <t xml:space="preserve"> L576P</t>
    </r>
  </si>
  <si>
    <r>
      <rPr>
        <i/>
        <sz val="10"/>
        <rFont val="Calibri"/>
        <scheme val="minor"/>
      </rPr>
      <t>MET</t>
    </r>
    <r>
      <rPr>
        <sz val="10"/>
        <rFont val="Calibri"/>
        <family val="2"/>
        <scheme val="minor"/>
      </rPr>
      <t xml:space="preserve"> D1304H</t>
    </r>
  </si>
  <si>
    <r>
      <rPr>
        <i/>
        <sz val="10"/>
        <rFont val="Calibri"/>
        <scheme val="minor"/>
      </rPr>
      <t>KRAS</t>
    </r>
    <r>
      <rPr>
        <sz val="10"/>
        <rFont val="Calibri"/>
        <family val="2"/>
        <scheme val="minor"/>
      </rPr>
      <t xml:space="preserve"> Q61H</t>
    </r>
  </si>
  <si>
    <r>
      <rPr>
        <i/>
        <sz val="10"/>
        <rFont val="Calibri"/>
        <scheme val="minor"/>
      </rPr>
      <t>PIK3CA</t>
    </r>
    <r>
      <rPr>
        <sz val="10"/>
        <rFont val="Calibri"/>
        <family val="2"/>
        <scheme val="minor"/>
      </rPr>
      <t xml:space="preserve"> E81K</t>
    </r>
  </si>
  <si>
    <r>
      <rPr>
        <i/>
        <sz val="10"/>
        <color rgb="FF000000"/>
        <rFont val="Calibri"/>
        <family val="2"/>
        <scheme val="minor"/>
      </rPr>
      <t>PTEN</t>
    </r>
    <r>
      <rPr>
        <sz val="10"/>
        <color rgb="FF000000"/>
        <rFont val="Calibri"/>
        <family val="2"/>
        <scheme val="minor"/>
      </rPr>
      <t xml:space="preserve"> K125T</t>
    </r>
  </si>
  <si>
    <r>
      <rPr>
        <i/>
        <sz val="10"/>
        <color rgb="FF000000"/>
        <rFont val="Calibri"/>
        <family val="2"/>
        <scheme val="minor"/>
      </rPr>
      <t>TP53</t>
    </r>
    <r>
      <rPr>
        <sz val="10"/>
        <color rgb="FF000000"/>
        <rFont val="Calibri"/>
        <family val="2"/>
        <scheme val="minor"/>
      </rPr>
      <t xml:space="preserve"> S106R</t>
    </r>
  </si>
  <si>
    <r>
      <rPr>
        <i/>
        <sz val="10"/>
        <color rgb="FF000000"/>
        <rFont val="Calibri"/>
        <family val="2"/>
        <scheme val="minor"/>
      </rPr>
      <t>TP53</t>
    </r>
    <r>
      <rPr>
        <sz val="10"/>
        <color rgb="FF000000"/>
        <rFont val="Calibri"/>
        <family val="2"/>
        <scheme val="minor"/>
      </rPr>
      <t xml:space="preserve"> G245V</t>
    </r>
  </si>
  <si>
    <t>S768I</t>
  </si>
  <si>
    <t>Other EGFR SNV VAF (%)</t>
  </si>
  <si>
    <t>G724S</t>
  </si>
  <si>
    <t>A750P</t>
  </si>
  <si>
    <t>L798I</t>
  </si>
  <si>
    <t>C797S</t>
  </si>
  <si>
    <t>L692V</t>
  </si>
  <si>
    <t>E709K</t>
  </si>
  <si>
    <t>Patient ID</t>
  </si>
  <si>
    <r>
      <rPr>
        <b/>
        <u/>
        <sz val="12"/>
        <color theme="1"/>
        <rFont val="Arial"/>
      </rPr>
      <t>Legend:</t>
    </r>
    <r>
      <rPr>
        <sz val="12"/>
        <color theme="1"/>
        <rFont val="Arial"/>
      </rPr>
      <t xml:space="preserve"> Table summarizing the CAPP-Seq mutational profiles for the 43 rociletinib treated patients whose plasma samples were analyzed. Plasma extraction and quantification statistics are provided for each sample. Mutations observed in cell free DNA are listed for each plasma sample. For each mutation detected, the mutant variant allele fractions (VAF) indicated as a percentage (%), and the absolute number of mutant molecules/mL plasma are provided. Mutations that were detected at other plasma time points from the same patient but that are not detected in a given sample are indicated as “ND”, while mutations that are not expected to be present in a patient are indicated as “-“.</t>
    </r>
  </si>
  <si>
    <r>
      <rPr>
        <i/>
        <sz val="10"/>
        <rFont val="Calibri"/>
        <scheme val="minor"/>
      </rPr>
      <t>CDKN2A</t>
    </r>
    <r>
      <rPr>
        <sz val="10"/>
        <rFont val="Calibri"/>
        <family val="2"/>
        <scheme val="minor"/>
      </rPr>
      <t xml:space="preserve"> D74A</t>
    </r>
  </si>
  <si>
    <t>Plasma volume (mL)</t>
  </si>
  <si>
    <t>Plasma cfDNA conc. (ng/mL)</t>
  </si>
  <si>
    <t>DNA input to CAPP-seq (ng)</t>
  </si>
  <si>
    <t>EGFR Activating molecules/mL</t>
  </si>
  <si>
    <t>EGFR T790M molecules/mL</t>
  </si>
  <si>
    <t>Ex19Del molecules/mL</t>
  </si>
  <si>
    <t>L858R mutant molecules/mL</t>
  </si>
  <si>
    <t>Ex20Ins molecules/mL</t>
  </si>
  <si>
    <t>Other EGFR SNV mutant molecules/mL</t>
  </si>
  <si>
    <t>SNV 1 molecules/mL</t>
  </si>
  <si>
    <t>SNV 2 molecules/mL</t>
  </si>
  <si>
    <t>SNV 4 molecules/mL</t>
  </si>
  <si>
    <t>SNV 5 molecules/mL</t>
  </si>
  <si>
    <t>SNV 3 molecules/mL</t>
  </si>
  <si>
    <r>
      <rPr>
        <i/>
        <sz val="10"/>
        <rFont val="Calibri"/>
        <scheme val="minor"/>
      </rPr>
      <t>TP53</t>
    </r>
    <r>
      <rPr>
        <sz val="10"/>
        <rFont val="Calibri"/>
        <family val="2"/>
        <scheme val="minor"/>
      </rPr>
      <t xml:space="preserve"> P190L</t>
    </r>
  </si>
  <si>
    <r>
      <rPr>
        <i/>
        <sz val="10"/>
        <rFont val="Calibri"/>
        <scheme val="minor"/>
      </rPr>
      <t>TP53</t>
    </r>
    <r>
      <rPr>
        <sz val="10"/>
        <rFont val="Calibri"/>
        <family val="2"/>
        <scheme val="minor"/>
      </rPr>
      <t xml:space="preserve"> Y163H</t>
    </r>
  </si>
  <si>
    <r>
      <rPr>
        <i/>
        <sz val="10"/>
        <color rgb="FF000000"/>
        <rFont val="Calibri"/>
        <family val="2"/>
        <scheme val="minor"/>
      </rPr>
      <t>TP53</t>
    </r>
    <r>
      <rPr>
        <sz val="10"/>
        <color rgb="FF000000"/>
        <rFont val="Calibri"/>
        <family val="2"/>
        <scheme val="minor"/>
      </rPr>
      <t xml:space="preserve"> *347Y</t>
    </r>
  </si>
  <si>
    <r>
      <rPr>
        <i/>
        <sz val="10"/>
        <rFont val="Calibri"/>
        <scheme val="minor"/>
      </rPr>
      <t>TP53</t>
    </r>
    <r>
      <rPr>
        <sz val="10"/>
        <rFont val="Calibri"/>
        <family val="2"/>
        <scheme val="minor"/>
      </rPr>
      <t xml:space="preserve"> G245D</t>
    </r>
  </si>
  <si>
    <r>
      <rPr>
        <i/>
        <sz val="10"/>
        <rFont val="Calibri"/>
        <scheme val="minor"/>
      </rPr>
      <t>TP53</t>
    </r>
    <r>
      <rPr>
        <sz val="10"/>
        <rFont val="Calibri"/>
        <family val="2"/>
        <scheme val="minor"/>
      </rPr>
      <t xml:space="preserve"> Q192*</t>
    </r>
  </si>
  <si>
    <r>
      <rPr>
        <i/>
        <sz val="10"/>
        <rFont val="Calibri"/>
        <scheme val="minor"/>
      </rPr>
      <t>RB1</t>
    </r>
    <r>
      <rPr>
        <sz val="10"/>
        <rFont val="Calibri"/>
        <family val="2"/>
        <scheme val="minor"/>
      </rPr>
      <t xml:space="preserve"> S485C</t>
    </r>
  </si>
  <si>
    <r>
      <rPr>
        <b/>
        <u/>
        <sz val="12"/>
        <color theme="1"/>
        <rFont val="Arial"/>
      </rPr>
      <t xml:space="preserve">Supplementary Data 1. CAPP-Seq mutational profiles of the 43 rociletinib treated patient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8" x14ac:knownFonts="1">
    <font>
      <sz val="12"/>
      <color theme="1"/>
      <name val="Calibri"/>
      <family val="2"/>
      <scheme val="minor"/>
    </font>
    <font>
      <sz val="12"/>
      <color theme="1"/>
      <name val="Calibri"/>
      <family val="2"/>
      <scheme val="minor"/>
    </font>
    <font>
      <b/>
      <sz val="10"/>
      <color rgb="FF000000"/>
      <name val="Calibri"/>
      <family val="2"/>
      <scheme val="minor"/>
    </font>
    <font>
      <sz val="10"/>
      <color rgb="FF000000"/>
      <name val="Calibri"/>
      <family val="2"/>
      <scheme val="minor"/>
    </font>
    <font>
      <sz val="10"/>
      <name val="Calibri"/>
      <family val="2"/>
      <scheme val="minor"/>
    </font>
    <font>
      <sz val="10"/>
      <color rgb="FF222222"/>
      <name val="Calibri"/>
      <family val="2"/>
      <scheme val="minor"/>
    </font>
    <font>
      <b/>
      <sz val="10"/>
      <name val="Calibri"/>
      <family val="2"/>
      <scheme val="minor"/>
    </font>
    <font>
      <i/>
      <sz val="10"/>
      <color rgb="FF000000"/>
      <name val="Calibri"/>
      <family val="2"/>
      <scheme val="minor"/>
    </font>
    <font>
      <sz val="10"/>
      <color theme="1"/>
      <name val="Calibri"/>
      <family val="2"/>
      <scheme val="minor"/>
    </font>
    <font>
      <u/>
      <sz val="12"/>
      <color theme="10"/>
      <name val="Calibri"/>
      <family val="2"/>
      <scheme val="minor"/>
    </font>
    <font>
      <u/>
      <sz val="12"/>
      <color theme="11"/>
      <name val="Calibri"/>
      <family val="2"/>
      <scheme val="minor"/>
    </font>
    <font>
      <sz val="12"/>
      <color theme="1"/>
      <name val="Arial"/>
    </font>
    <font>
      <b/>
      <u/>
      <sz val="12"/>
      <color theme="1"/>
      <name val="Arial"/>
    </font>
    <font>
      <sz val="11"/>
      <color rgb="FF000000"/>
      <name val="Calibri"/>
      <scheme val="minor"/>
    </font>
    <font>
      <b/>
      <sz val="11"/>
      <name val="Calibri"/>
      <scheme val="minor"/>
    </font>
    <font>
      <b/>
      <sz val="11"/>
      <color theme="1"/>
      <name val="Calibri"/>
      <family val="2"/>
      <scheme val="minor"/>
    </font>
    <font>
      <i/>
      <sz val="10"/>
      <color theme="1"/>
      <name val="Calibri"/>
      <scheme val="minor"/>
    </font>
    <font>
      <i/>
      <sz val="10"/>
      <name val="Calibri"/>
      <scheme val="minor"/>
    </font>
  </fonts>
  <fills count="10">
    <fill>
      <patternFill patternType="none"/>
    </fill>
    <fill>
      <patternFill patternType="gray125"/>
    </fill>
    <fill>
      <patternFill patternType="solid">
        <fgColor rgb="FFFFFF00"/>
        <bgColor rgb="FF000000"/>
      </patternFill>
    </fill>
    <fill>
      <patternFill patternType="solid">
        <fgColor rgb="FFFFFF00"/>
        <bgColor indexed="64"/>
      </patternFill>
    </fill>
    <fill>
      <patternFill patternType="solid">
        <fgColor rgb="FFFF0000"/>
        <bgColor indexed="64"/>
      </patternFill>
    </fill>
    <fill>
      <patternFill patternType="solid">
        <fgColor rgb="FFFF0000"/>
        <bgColor rgb="FF000000"/>
      </patternFill>
    </fill>
    <fill>
      <patternFill patternType="solid">
        <fgColor theme="4" tint="0.59999389629810485"/>
        <bgColor indexed="64"/>
      </patternFill>
    </fill>
    <fill>
      <patternFill patternType="solid">
        <fgColor theme="5" tint="0.39997558519241921"/>
        <bgColor indexed="64"/>
      </patternFill>
    </fill>
    <fill>
      <patternFill patternType="solid">
        <fgColor rgb="FFA9D08E"/>
        <bgColor rgb="FF000000"/>
      </patternFill>
    </fill>
    <fill>
      <patternFill patternType="solid">
        <fgColor rgb="FF9BC2E6"/>
        <bgColor rgb="FF000000"/>
      </patternFill>
    </fill>
  </fills>
  <borders count="16">
    <border>
      <left/>
      <right/>
      <top/>
      <bottom/>
      <diagonal/>
    </border>
    <border>
      <left style="thin">
        <color auto="1"/>
      </left>
      <right style="thin">
        <color auto="1"/>
      </right>
      <top style="thin">
        <color auto="1"/>
      </top>
      <bottom/>
      <diagonal/>
    </border>
    <border>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272">
    <xf numFmtId="0" fontId="0" fillId="0" borderId="0"/>
    <xf numFmtId="9" fontId="1" fillId="0" borderId="0" applyFon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104">
    <xf numFmtId="0" fontId="0" fillId="0" borderId="0" xfId="0"/>
    <xf numFmtId="0" fontId="2" fillId="0" borderId="0" xfId="0" applyFont="1" applyAlignment="1">
      <alignment horizontal="center" vertical="center" wrapText="1"/>
    </xf>
    <xf numFmtId="0" fontId="3" fillId="0" borderId="0" xfId="0" applyFont="1" applyAlignment="1">
      <alignment horizontal="center"/>
    </xf>
    <xf numFmtId="0" fontId="3" fillId="2" borderId="0" xfId="0" applyFont="1" applyFill="1" applyAlignment="1">
      <alignment horizontal="center"/>
    </xf>
    <xf numFmtId="0" fontId="5" fillId="0" borderId="0" xfId="0" applyFont="1" applyAlignment="1">
      <alignment horizontal="center"/>
    </xf>
    <xf numFmtId="0" fontId="5" fillId="2" borderId="0" xfId="0" applyFont="1" applyFill="1" applyAlignment="1">
      <alignment horizontal="center"/>
    </xf>
    <xf numFmtId="0" fontId="6" fillId="0" borderId="0" xfId="0" applyFont="1" applyAlignment="1">
      <alignment horizontal="center" vertical="center" wrapText="1"/>
    </xf>
    <xf numFmtId="10" fontId="2" fillId="0" borderId="0" xfId="0" applyNumberFormat="1" applyFont="1" applyAlignment="1">
      <alignment horizontal="center" vertical="center" wrapText="1"/>
    </xf>
    <xf numFmtId="2" fontId="4" fillId="0" borderId="0" xfId="0" applyNumberFormat="1" applyFont="1" applyAlignment="1">
      <alignment horizontal="center"/>
    </xf>
    <xf numFmtId="2" fontId="3" fillId="0" borderId="0" xfId="0" applyNumberFormat="1" applyFont="1" applyAlignment="1">
      <alignment horizontal="center" vertical="center"/>
    </xf>
    <xf numFmtId="2" fontId="3" fillId="0" borderId="0" xfId="0" applyNumberFormat="1" applyFont="1" applyAlignment="1">
      <alignment horizontal="center"/>
    </xf>
    <xf numFmtId="2" fontId="3" fillId="3" borderId="0" xfId="0" applyNumberFormat="1" applyFont="1" applyFill="1" applyAlignment="1">
      <alignment horizontal="center" vertical="center"/>
    </xf>
    <xf numFmtId="2" fontId="3" fillId="5" borderId="0" xfId="0" applyNumberFormat="1" applyFont="1" applyFill="1" applyAlignment="1">
      <alignment horizontal="center"/>
    </xf>
    <xf numFmtId="2" fontId="8" fillId="0" borderId="0" xfId="0" applyNumberFormat="1" applyFont="1" applyBorder="1" applyAlignment="1">
      <alignment horizontal="center"/>
    </xf>
    <xf numFmtId="0" fontId="8" fillId="0" borderId="0" xfId="0" applyFont="1" applyAlignment="1">
      <alignment horizontal="center"/>
    </xf>
    <xf numFmtId="0" fontId="3" fillId="0" borderId="0" xfId="0" applyFont="1" applyAlignment="1">
      <alignment horizontal="center" wrapText="1"/>
    </xf>
    <xf numFmtId="10" fontId="3" fillId="0" borderId="0" xfId="0" applyNumberFormat="1" applyFont="1" applyAlignment="1">
      <alignment horizontal="center"/>
    </xf>
    <xf numFmtId="0" fontId="3" fillId="3" borderId="0" xfId="0" applyFont="1" applyFill="1" applyAlignment="1">
      <alignment horizontal="center"/>
    </xf>
    <xf numFmtId="10" fontId="3" fillId="2" borderId="0" xfId="0" applyNumberFormat="1" applyFont="1" applyFill="1" applyAlignment="1">
      <alignment horizontal="center"/>
    </xf>
    <xf numFmtId="0" fontId="3" fillId="4" borderId="0" xfId="0" applyFont="1" applyFill="1" applyAlignment="1">
      <alignment horizontal="center"/>
    </xf>
    <xf numFmtId="0" fontId="3" fillId="0" borderId="0" xfId="0" applyFont="1" applyBorder="1" applyAlignment="1">
      <alignment horizontal="center"/>
    </xf>
    <xf numFmtId="2" fontId="4" fillId="0" borderId="0" xfId="0" applyNumberFormat="1" applyFont="1" applyBorder="1" applyAlignment="1">
      <alignment horizontal="center"/>
    </xf>
    <xf numFmtId="0" fontId="0" fillId="0" borderId="0" xfId="0" applyBorder="1"/>
    <xf numFmtId="0" fontId="14" fillId="0" borderId="3" xfId="0" applyFont="1" applyBorder="1" applyAlignment="1">
      <alignment horizontal="center" vertical="center" wrapText="1"/>
    </xf>
    <xf numFmtId="0" fontId="14" fillId="0" borderId="4" xfId="0" applyFont="1" applyBorder="1" applyAlignment="1">
      <alignment horizontal="center" vertical="center" wrapText="1"/>
    </xf>
    <xf numFmtId="2" fontId="3" fillId="0" borderId="0" xfId="0" applyNumberFormat="1" applyFont="1" applyBorder="1" applyAlignment="1">
      <alignment horizontal="center" vertical="center"/>
    </xf>
    <xf numFmtId="165" fontId="8" fillId="0" borderId="0" xfId="0" applyNumberFormat="1" applyFont="1" applyAlignment="1">
      <alignment horizontal="center"/>
    </xf>
    <xf numFmtId="9" fontId="15" fillId="0" borderId="3" xfId="1" applyFont="1" applyFill="1" applyBorder="1" applyAlignment="1">
      <alignment horizontal="center" vertical="center" wrapText="1"/>
    </xf>
    <xf numFmtId="2" fontId="15" fillId="0" borderId="3" xfId="1" applyNumberFormat="1" applyFont="1" applyFill="1" applyBorder="1" applyAlignment="1">
      <alignment horizontal="center" vertical="center" wrapText="1"/>
    </xf>
    <xf numFmtId="10" fontId="15" fillId="0" borderId="3" xfId="0" applyNumberFormat="1" applyFont="1" applyFill="1" applyBorder="1" applyAlignment="1">
      <alignment horizontal="center" vertical="center" wrapText="1"/>
    </xf>
    <xf numFmtId="10" fontId="15" fillId="0" borderId="4" xfId="0" applyNumberFormat="1" applyFont="1" applyFill="1" applyBorder="1" applyAlignment="1">
      <alignment horizontal="center" vertical="center" wrapText="1"/>
    </xf>
    <xf numFmtId="2" fontId="3" fillId="0" borderId="0" xfId="0" applyNumberFormat="1" applyFont="1" applyBorder="1" applyAlignment="1">
      <alignment horizontal="center"/>
    </xf>
    <xf numFmtId="0" fontId="8" fillId="0" borderId="0" xfId="0" applyFont="1" applyBorder="1" applyAlignment="1">
      <alignment horizontal="center"/>
    </xf>
    <xf numFmtId="0" fontId="2" fillId="0" borderId="7" xfId="0" applyFont="1" applyBorder="1" applyAlignment="1">
      <alignment horizontal="center" vertical="center" wrapText="1"/>
    </xf>
    <xf numFmtId="0" fontId="15" fillId="0" borderId="6" xfId="0" applyFont="1" applyFill="1" applyBorder="1" applyAlignment="1">
      <alignment horizontal="center" vertical="center"/>
    </xf>
    <xf numFmtId="0" fontId="3" fillId="0" borderId="8" xfId="0" applyFont="1" applyBorder="1" applyAlignment="1">
      <alignment horizontal="center"/>
    </xf>
    <xf numFmtId="0" fontId="8" fillId="0" borderId="8" xfId="0" applyFont="1" applyBorder="1" applyAlignment="1">
      <alignment horizontal="center"/>
    </xf>
    <xf numFmtId="0" fontId="3" fillId="0" borderId="1" xfId="0" applyFont="1" applyBorder="1" applyAlignment="1">
      <alignment horizontal="center"/>
    </xf>
    <xf numFmtId="0" fontId="3" fillId="0" borderId="9" xfId="0" applyFont="1" applyBorder="1" applyAlignment="1">
      <alignment horizontal="center"/>
    </xf>
    <xf numFmtId="0" fontId="3" fillId="0" borderId="9" xfId="0" applyFont="1" applyFill="1" applyBorder="1" applyAlignment="1">
      <alignment horizontal="center"/>
    </xf>
    <xf numFmtId="0" fontId="8" fillId="0" borderId="9" xfId="0" applyFont="1" applyBorder="1" applyAlignment="1">
      <alignment horizontal="center"/>
    </xf>
    <xf numFmtId="0" fontId="8" fillId="0" borderId="9" xfId="0" applyFont="1" applyBorder="1" applyAlignment="1" applyProtection="1">
      <alignment horizontal="center"/>
      <protection locked="0"/>
    </xf>
    <xf numFmtId="0" fontId="5" fillId="0" borderId="9" xfId="0" applyFont="1" applyBorder="1" applyAlignment="1">
      <alignment horizontal="center"/>
    </xf>
    <xf numFmtId="0" fontId="5" fillId="0" borderId="9" xfId="0" applyFont="1" applyFill="1" applyBorder="1" applyAlignment="1">
      <alignment horizontal="center"/>
    </xf>
    <xf numFmtId="0" fontId="3" fillId="0" borderId="10" xfId="0" applyFont="1" applyBorder="1" applyAlignment="1">
      <alignment horizontal="center"/>
    </xf>
    <xf numFmtId="0" fontId="4" fillId="0" borderId="1" xfId="0" applyFont="1" applyBorder="1" applyAlignment="1">
      <alignment horizontal="center"/>
    </xf>
    <xf numFmtId="0" fontId="4" fillId="0" borderId="9" xfId="0" applyFont="1" applyBorder="1" applyAlignment="1">
      <alignment horizontal="center"/>
    </xf>
    <xf numFmtId="0" fontId="4" fillId="0" borderId="9" xfId="0" applyFont="1" applyFill="1" applyBorder="1" applyAlignment="1">
      <alignment horizontal="center"/>
    </xf>
    <xf numFmtId="0" fontId="8" fillId="0" borderId="9" xfId="0" applyNumberFormat="1" applyFont="1" applyFill="1" applyBorder="1" applyAlignment="1">
      <alignment horizontal="center"/>
    </xf>
    <xf numFmtId="2" fontId="4" fillId="0" borderId="11" xfId="0" applyNumberFormat="1" applyFont="1" applyBorder="1" applyAlignment="1">
      <alignment horizontal="center"/>
    </xf>
    <xf numFmtId="2" fontId="4" fillId="0" borderId="12" xfId="0" applyNumberFormat="1" applyFont="1" applyBorder="1" applyAlignment="1">
      <alignment horizontal="center"/>
    </xf>
    <xf numFmtId="2" fontId="4" fillId="0" borderId="2" xfId="0" applyNumberFormat="1" applyFont="1" applyBorder="1" applyAlignment="1">
      <alignment horizontal="center"/>
    </xf>
    <xf numFmtId="2" fontId="4" fillId="0" borderId="8" xfId="0" applyNumberFormat="1" applyFont="1" applyBorder="1" applyAlignment="1">
      <alignment horizontal="center"/>
    </xf>
    <xf numFmtId="2" fontId="4" fillId="0" borderId="13" xfId="0" applyNumberFormat="1" applyFont="1" applyBorder="1" applyAlignment="1">
      <alignment horizontal="center"/>
    </xf>
    <xf numFmtId="2" fontId="4" fillId="0" borderId="8" xfId="0" applyNumberFormat="1" applyFont="1" applyFill="1" applyBorder="1" applyAlignment="1">
      <alignment horizontal="center"/>
    </xf>
    <xf numFmtId="2" fontId="4" fillId="0" borderId="0" xfId="0" applyNumberFormat="1" applyFont="1" applyFill="1" applyBorder="1" applyAlignment="1">
      <alignment horizontal="center"/>
    </xf>
    <xf numFmtId="2" fontId="4" fillId="0" borderId="13" xfId="0" applyNumberFormat="1" applyFont="1" applyFill="1" applyBorder="1" applyAlignment="1">
      <alignment horizontal="center"/>
    </xf>
    <xf numFmtId="2" fontId="3" fillId="0" borderId="13" xfId="0" applyNumberFormat="1" applyFont="1" applyBorder="1" applyAlignment="1">
      <alignment horizontal="center"/>
    </xf>
    <xf numFmtId="2" fontId="8" fillId="0" borderId="8" xfId="0" applyNumberFormat="1" applyFont="1" applyBorder="1" applyAlignment="1">
      <alignment horizontal="center"/>
    </xf>
    <xf numFmtId="0" fontId="8" fillId="0" borderId="13" xfId="0" applyFont="1" applyBorder="1" applyAlignment="1">
      <alignment horizontal="center"/>
    </xf>
    <xf numFmtId="0" fontId="3" fillId="0" borderId="14" xfId="0" applyFont="1" applyBorder="1" applyAlignment="1">
      <alignment horizontal="center"/>
    </xf>
    <xf numFmtId="2" fontId="3" fillId="0" borderId="5" xfId="0" applyNumberFormat="1" applyFont="1" applyBorder="1" applyAlignment="1">
      <alignment horizontal="center"/>
    </xf>
    <xf numFmtId="2" fontId="3" fillId="0" borderId="15" xfId="0" applyNumberFormat="1" applyFont="1" applyBorder="1" applyAlignment="1">
      <alignment horizontal="center"/>
    </xf>
    <xf numFmtId="0" fontId="3" fillId="0" borderId="11" xfId="0" applyFont="1" applyBorder="1" applyAlignment="1">
      <alignment horizontal="center" vertical="center"/>
    </xf>
    <xf numFmtId="2" fontId="3" fillId="0" borderId="12" xfId="0" applyNumberFormat="1" applyFont="1" applyBorder="1" applyAlignment="1">
      <alignment horizontal="center" vertical="center"/>
    </xf>
    <xf numFmtId="2" fontId="3" fillId="0" borderId="2" xfId="0" applyNumberFormat="1" applyFont="1" applyBorder="1" applyAlignment="1">
      <alignment horizontal="center" vertical="center"/>
    </xf>
    <xf numFmtId="0" fontId="3" fillId="0" borderId="8" xfId="0" applyFont="1" applyBorder="1" applyAlignment="1">
      <alignment horizontal="center" vertical="center"/>
    </xf>
    <xf numFmtId="2" fontId="3" fillId="0" borderId="13" xfId="0" applyNumberFormat="1" applyFont="1" applyBorder="1" applyAlignment="1">
      <alignment horizontal="center" vertical="center"/>
    </xf>
    <xf numFmtId="0" fontId="3" fillId="0" borderId="8" xfId="0"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13" xfId="0" applyNumberFormat="1" applyFont="1" applyFill="1" applyBorder="1" applyAlignment="1">
      <alignment horizontal="center" vertical="center"/>
    </xf>
    <xf numFmtId="2" fontId="3" fillId="0" borderId="8" xfId="0" applyNumberFormat="1" applyFont="1" applyBorder="1" applyAlignment="1">
      <alignment horizontal="center"/>
    </xf>
    <xf numFmtId="2" fontId="8" fillId="0" borderId="13" xfId="0" applyNumberFormat="1" applyFont="1" applyBorder="1" applyAlignment="1">
      <alignment horizontal="center"/>
    </xf>
    <xf numFmtId="2" fontId="3" fillId="0" borderId="14" xfId="0" applyNumberFormat="1" applyFont="1" applyBorder="1" applyAlignment="1">
      <alignment horizontal="center"/>
    </xf>
    <xf numFmtId="2" fontId="3" fillId="0" borderId="5" xfId="0" applyNumberFormat="1" applyFont="1" applyBorder="1" applyAlignment="1">
      <alignment horizontal="center" vertical="center"/>
    </xf>
    <xf numFmtId="0" fontId="14" fillId="0" borderId="6" xfId="0" applyFont="1" applyBorder="1" applyAlignment="1">
      <alignment horizontal="center" vertical="center" wrapText="1"/>
    </xf>
    <xf numFmtId="2" fontId="3" fillId="0" borderId="8" xfId="0" applyNumberFormat="1" applyFont="1" applyBorder="1" applyAlignment="1">
      <alignment horizontal="center" vertical="center"/>
    </xf>
    <xf numFmtId="164" fontId="4" fillId="0" borderId="0" xfId="0" applyNumberFormat="1" applyFont="1" applyBorder="1" applyAlignment="1">
      <alignment horizontal="center"/>
    </xf>
    <xf numFmtId="164" fontId="4" fillId="0" borderId="13" xfId="0" applyNumberFormat="1" applyFont="1" applyBorder="1" applyAlignment="1">
      <alignment horizontal="center"/>
    </xf>
    <xf numFmtId="164" fontId="4" fillId="0" borderId="8" xfId="0" applyNumberFormat="1" applyFont="1" applyBorder="1" applyAlignment="1">
      <alignment horizontal="center"/>
    </xf>
    <xf numFmtId="0" fontId="3" fillId="0" borderId="13" xfId="0" applyFont="1" applyBorder="1" applyAlignment="1">
      <alignment horizontal="center"/>
    </xf>
    <xf numFmtId="2" fontId="3" fillId="0" borderId="14" xfId="0" applyNumberFormat="1" applyFont="1" applyBorder="1" applyAlignment="1">
      <alignment horizontal="center" vertical="center"/>
    </xf>
    <xf numFmtId="164" fontId="4" fillId="0" borderId="5" xfId="0" applyNumberFormat="1" applyFont="1" applyBorder="1" applyAlignment="1">
      <alignment horizontal="center"/>
    </xf>
    <xf numFmtId="164" fontId="4" fillId="0" borderId="15" xfId="0" applyNumberFormat="1" applyFont="1" applyBorder="1" applyAlignment="1">
      <alignment horizontal="center"/>
    </xf>
    <xf numFmtId="0" fontId="7" fillId="0" borderId="8" xfId="0" applyFont="1" applyBorder="1" applyAlignment="1">
      <alignment horizontal="center"/>
    </xf>
    <xf numFmtId="164" fontId="4" fillId="0" borderId="14" xfId="0" applyNumberFormat="1" applyFont="1" applyBorder="1" applyAlignment="1">
      <alignment horizontal="center"/>
    </xf>
    <xf numFmtId="2" fontId="7" fillId="0" borderId="8" xfId="0" applyNumberFormat="1" applyFont="1" applyBorder="1" applyAlignment="1">
      <alignment horizontal="center"/>
    </xf>
    <xf numFmtId="2" fontId="4" fillId="0" borderId="14" xfId="0" applyNumberFormat="1" applyFont="1" applyBorder="1" applyAlignment="1">
      <alignment horizontal="center"/>
    </xf>
    <xf numFmtId="2" fontId="4" fillId="0" borderId="5" xfId="0" applyNumberFormat="1" applyFont="1" applyBorder="1" applyAlignment="1">
      <alignment horizontal="center"/>
    </xf>
    <xf numFmtId="2" fontId="4" fillId="0" borderId="15" xfId="0" applyNumberFormat="1" applyFont="1" applyBorder="1" applyAlignment="1">
      <alignment horizontal="center"/>
    </xf>
    <xf numFmtId="2" fontId="8" fillId="0" borderId="0" xfId="0" applyNumberFormat="1" applyFont="1" applyAlignment="1">
      <alignment horizontal="center"/>
    </xf>
    <xf numFmtId="0" fontId="11" fillId="0" borderId="5" xfId="0" applyFont="1" applyBorder="1" applyAlignment="1">
      <alignment horizontal="center" vertical="center" wrapText="1"/>
    </xf>
    <xf numFmtId="0" fontId="13" fillId="6" borderId="7" xfId="0" applyFont="1" applyFill="1" applyBorder="1" applyAlignment="1">
      <alignment horizontal="center"/>
    </xf>
    <xf numFmtId="0" fontId="13" fillId="2" borderId="6" xfId="0" applyFont="1" applyFill="1" applyBorder="1" applyAlignment="1">
      <alignment horizontal="center"/>
    </xf>
    <xf numFmtId="0" fontId="13" fillId="2" borderId="3" xfId="0" applyFont="1" applyFill="1" applyBorder="1" applyAlignment="1">
      <alignment horizontal="center"/>
    </xf>
    <xf numFmtId="0" fontId="13" fillId="2" borderId="12" xfId="0" applyFont="1" applyFill="1" applyBorder="1" applyAlignment="1">
      <alignment horizontal="center"/>
    </xf>
    <xf numFmtId="0" fontId="13" fillId="2" borderId="4" xfId="0" applyFont="1" applyFill="1" applyBorder="1" applyAlignment="1">
      <alignment horizontal="center"/>
    </xf>
    <xf numFmtId="0" fontId="11" fillId="0" borderId="0" xfId="0" applyFont="1" applyAlignment="1">
      <alignment horizontal="left" wrapText="1"/>
    </xf>
    <xf numFmtId="0" fontId="13" fillId="7" borderId="2" xfId="0" applyFont="1" applyFill="1" applyBorder="1" applyAlignment="1">
      <alignment horizontal="center"/>
    </xf>
    <xf numFmtId="0" fontId="13" fillId="7" borderId="1" xfId="0" applyFont="1" applyFill="1" applyBorder="1" applyAlignment="1">
      <alignment horizontal="center"/>
    </xf>
    <xf numFmtId="0" fontId="13" fillId="8" borderId="1" xfId="0" applyFont="1" applyFill="1" applyBorder="1" applyAlignment="1">
      <alignment horizontal="center"/>
    </xf>
    <xf numFmtId="0" fontId="13" fillId="9" borderId="6" xfId="0" applyFont="1" applyFill="1" applyBorder="1" applyAlignment="1">
      <alignment horizontal="center"/>
    </xf>
    <xf numFmtId="0" fontId="13" fillId="9" borderId="3" xfId="0" applyFont="1" applyFill="1" applyBorder="1" applyAlignment="1">
      <alignment horizontal="center"/>
    </xf>
    <xf numFmtId="0" fontId="13" fillId="9" borderId="4" xfId="0" applyFont="1" applyFill="1" applyBorder="1" applyAlignment="1">
      <alignment horizontal="center"/>
    </xf>
  </cellXfs>
  <cellStyles count="27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Normal" xfId="0" builtinId="0"/>
    <cellStyle name="Percent" xfId="1" builtinId="5"/>
  </cellStyles>
  <dxfs count="7">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129"/>
  <sheetViews>
    <sheetView tabSelected="1" workbookViewId="0">
      <selection sqref="A1:E1"/>
    </sheetView>
  </sheetViews>
  <sheetFormatPr baseColWidth="10" defaultRowHeight="14" x14ac:dyDescent="0"/>
  <cols>
    <col min="1" max="6" width="10.83203125" style="14" customWidth="1"/>
    <col min="7" max="7" width="11.83203125" style="14" customWidth="1"/>
    <col min="8" max="8" width="14.5" style="14" customWidth="1"/>
    <col min="9" max="9" width="11.1640625" style="14" customWidth="1"/>
    <col min="10" max="10" width="13.5" style="14" customWidth="1"/>
    <col min="11" max="11" width="10.83203125" style="14" customWidth="1"/>
    <col min="12" max="12" width="11.6640625" style="14" customWidth="1"/>
    <col min="13" max="13" width="10.83203125" style="14" customWidth="1"/>
    <col min="14" max="14" width="11.6640625" style="14" customWidth="1"/>
    <col min="15" max="15" width="10.83203125" style="14" customWidth="1"/>
    <col min="16" max="16" width="12.5" style="14" customWidth="1"/>
    <col min="17" max="17" width="10.83203125" style="14" customWidth="1"/>
    <col min="18" max="18" width="11.83203125" style="14" customWidth="1"/>
    <col min="19" max="19" width="12.83203125" style="14" customWidth="1"/>
    <col min="20" max="21" width="11.33203125" style="14" customWidth="1"/>
    <col min="22" max="22" width="11.6640625" style="14" customWidth="1"/>
    <col min="23" max="24" width="11.33203125" style="14" customWidth="1"/>
    <col min="25" max="25" width="12.1640625" style="14" bestFit="1" customWidth="1"/>
    <col min="26" max="27" width="11.33203125" style="14" customWidth="1"/>
    <col min="28" max="28" width="11.83203125" style="14" customWidth="1"/>
    <col min="29" max="30" width="11.33203125" style="14" customWidth="1"/>
    <col min="31" max="31" width="12.1640625" style="14" bestFit="1" customWidth="1"/>
    <col min="32" max="33" width="11.33203125" style="14" customWidth="1"/>
    <col min="34" max="34" width="11.6640625" style="14" customWidth="1"/>
    <col min="35" max="16384" width="10.83203125" style="14"/>
  </cols>
  <sheetData>
    <row r="1" spans="1:63" customFormat="1" ht="15" customHeight="1">
      <c r="A1" s="91" t="s">
        <v>297</v>
      </c>
      <c r="B1" s="91"/>
      <c r="C1" s="91"/>
      <c r="D1" s="91"/>
      <c r="E1" s="91"/>
      <c r="F1" s="14"/>
      <c r="G1" s="14"/>
      <c r="H1" s="14"/>
      <c r="I1" s="14"/>
      <c r="J1" s="14"/>
      <c r="K1" s="14"/>
      <c r="L1" s="14"/>
      <c r="M1" s="14"/>
      <c r="N1" s="14"/>
      <c r="O1" s="14"/>
      <c r="P1" s="14"/>
      <c r="Q1" s="14"/>
      <c r="R1" s="14"/>
      <c r="S1" s="14"/>
    </row>
    <row r="2" spans="1:63" s="22" customFormat="1" ht="15">
      <c r="A2" s="92" t="s">
        <v>237</v>
      </c>
      <c r="B2" s="92"/>
      <c r="C2" s="98" t="s">
        <v>238</v>
      </c>
      <c r="D2" s="99"/>
      <c r="E2" s="99"/>
      <c r="F2" s="100" t="s">
        <v>239</v>
      </c>
      <c r="G2" s="100"/>
      <c r="H2" s="100"/>
      <c r="I2" s="100"/>
      <c r="J2" s="100"/>
      <c r="K2" s="101" t="s">
        <v>240</v>
      </c>
      <c r="L2" s="102"/>
      <c r="M2" s="102"/>
      <c r="N2" s="102"/>
      <c r="O2" s="102"/>
      <c r="P2" s="102"/>
      <c r="Q2" s="102"/>
      <c r="R2" s="102"/>
      <c r="S2" s="103"/>
      <c r="T2" s="93" t="s">
        <v>241</v>
      </c>
      <c r="U2" s="94"/>
      <c r="V2" s="94"/>
      <c r="W2" s="95"/>
      <c r="X2" s="95"/>
      <c r="Y2" s="95"/>
      <c r="Z2" s="94"/>
      <c r="AA2" s="94"/>
      <c r="AB2" s="94"/>
      <c r="AC2" s="94"/>
      <c r="AD2" s="94"/>
      <c r="AE2" s="94"/>
      <c r="AF2" s="94"/>
      <c r="AG2" s="94"/>
      <c r="AH2" s="96"/>
    </row>
    <row r="3" spans="1:63" ht="56">
      <c r="A3" s="33" t="s">
        <v>274</v>
      </c>
      <c r="B3" s="33" t="s">
        <v>1</v>
      </c>
      <c r="C3" s="23" t="s">
        <v>277</v>
      </c>
      <c r="D3" s="23" t="s">
        <v>278</v>
      </c>
      <c r="E3" s="24" t="s">
        <v>279</v>
      </c>
      <c r="F3" s="23" t="s">
        <v>142</v>
      </c>
      <c r="G3" s="23" t="s">
        <v>143</v>
      </c>
      <c r="H3" s="23" t="s">
        <v>280</v>
      </c>
      <c r="I3" s="23" t="s">
        <v>144</v>
      </c>
      <c r="J3" s="24" t="s">
        <v>281</v>
      </c>
      <c r="K3" s="75" t="s">
        <v>242</v>
      </c>
      <c r="L3" s="23" t="s">
        <v>282</v>
      </c>
      <c r="M3" s="23" t="s">
        <v>244</v>
      </c>
      <c r="N3" s="23" t="s">
        <v>283</v>
      </c>
      <c r="O3" s="23" t="s">
        <v>243</v>
      </c>
      <c r="P3" s="23" t="s">
        <v>284</v>
      </c>
      <c r="Q3" s="23" t="s">
        <v>145</v>
      </c>
      <c r="R3" s="23" t="s">
        <v>267</v>
      </c>
      <c r="S3" s="24" t="s">
        <v>285</v>
      </c>
      <c r="T3" s="34" t="s">
        <v>147</v>
      </c>
      <c r="U3" s="27" t="s">
        <v>148</v>
      </c>
      <c r="V3" s="28" t="s">
        <v>286</v>
      </c>
      <c r="W3" s="34" t="s">
        <v>149</v>
      </c>
      <c r="X3" s="29" t="s">
        <v>150</v>
      </c>
      <c r="Y3" s="30" t="s">
        <v>287</v>
      </c>
      <c r="Z3" s="34" t="s">
        <v>151</v>
      </c>
      <c r="AA3" s="29" t="s">
        <v>152</v>
      </c>
      <c r="AB3" s="30" t="s">
        <v>290</v>
      </c>
      <c r="AC3" s="34" t="s">
        <v>153</v>
      </c>
      <c r="AD3" s="29" t="s">
        <v>154</v>
      </c>
      <c r="AE3" s="30" t="s">
        <v>288</v>
      </c>
      <c r="AF3" s="34" t="s">
        <v>155</v>
      </c>
      <c r="AG3" s="29" t="s">
        <v>156</v>
      </c>
      <c r="AH3" s="30" t="s">
        <v>289</v>
      </c>
      <c r="AI3" s="7"/>
      <c r="AJ3" s="7"/>
      <c r="AK3" s="7"/>
      <c r="AL3" s="7"/>
      <c r="AM3" s="7"/>
      <c r="AN3" s="7"/>
      <c r="AO3" s="7"/>
      <c r="AP3" s="7"/>
      <c r="AQ3" s="7"/>
      <c r="AR3" s="7"/>
      <c r="AS3" s="1" t="s">
        <v>0</v>
      </c>
      <c r="AT3" s="15" t="s">
        <v>157</v>
      </c>
      <c r="AU3" s="6" t="s">
        <v>158</v>
      </c>
      <c r="AV3" s="6" t="s">
        <v>159</v>
      </c>
      <c r="AW3" s="6" t="s">
        <v>160</v>
      </c>
      <c r="AX3" s="6" t="s">
        <v>161</v>
      </c>
      <c r="AY3" s="2" t="s">
        <v>162</v>
      </c>
      <c r="AZ3" s="2" t="s">
        <v>163</v>
      </c>
      <c r="BA3" s="2" t="s">
        <v>164</v>
      </c>
      <c r="BB3" s="2" t="s">
        <v>165</v>
      </c>
      <c r="BC3" s="2" t="s">
        <v>166</v>
      </c>
      <c r="BD3" s="2" t="s">
        <v>167</v>
      </c>
      <c r="BE3" s="2" t="s">
        <v>168</v>
      </c>
      <c r="BF3" s="2" t="s">
        <v>169</v>
      </c>
      <c r="BG3" s="2" t="s">
        <v>170</v>
      </c>
      <c r="BH3" s="2" t="s">
        <v>171</v>
      </c>
      <c r="BI3" s="2" t="s">
        <v>172</v>
      </c>
      <c r="BJ3" s="2" t="s">
        <v>146</v>
      </c>
      <c r="BK3" s="2" t="s">
        <v>173</v>
      </c>
    </row>
    <row r="4" spans="1:63">
      <c r="A4" s="37" t="s">
        <v>2</v>
      </c>
      <c r="B4" s="45">
        <v>-7</v>
      </c>
      <c r="C4" s="49">
        <v>4.38</v>
      </c>
      <c r="D4" s="50">
        <v>10.58</v>
      </c>
      <c r="E4" s="51">
        <v>32</v>
      </c>
      <c r="F4" s="63" t="s">
        <v>174</v>
      </c>
      <c r="G4" s="64">
        <v>1.0253242739999999</v>
      </c>
      <c r="H4" s="64">
        <v>32.872517633090908</v>
      </c>
      <c r="I4" s="64">
        <v>0.25</v>
      </c>
      <c r="J4" s="65">
        <v>7.88</v>
      </c>
      <c r="K4" s="76">
        <v>1.0253242739999999</v>
      </c>
      <c r="L4" s="25">
        <v>32.872517633090908</v>
      </c>
      <c r="M4" s="77" t="s">
        <v>176</v>
      </c>
      <c r="N4" s="77" t="s">
        <v>176</v>
      </c>
      <c r="O4" s="77" t="s">
        <v>176</v>
      </c>
      <c r="P4" s="77" t="s">
        <v>176</v>
      </c>
      <c r="Q4" s="77" t="s">
        <v>176</v>
      </c>
      <c r="R4" s="77" t="s">
        <v>176</v>
      </c>
      <c r="S4" s="78" t="s">
        <v>176</v>
      </c>
      <c r="T4" s="52" t="s">
        <v>276</v>
      </c>
      <c r="U4" s="32">
        <v>2.14</v>
      </c>
      <c r="V4" s="25">
        <v>207.51515151515153</v>
      </c>
      <c r="W4" s="52" t="s">
        <v>176</v>
      </c>
      <c r="X4" s="21" t="s">
        <v>176</v>
      </c>
      <c r="Y4" s="53" t="s">
        <v>176</v>
      </c>
      <c r="Z4" s="52" t="s">
        <v>176</v>
      </c>
      <c r="AA4" s="21" t="s">
        <v>176</v>
      </c>
      <c r="AB4" s="53" t="s">
        <v>176</v>
      </c>
      <c r="AC4" s="52" t="s">
        <v>176</v>
      </c>
      <c r="AD4" s="21" t="s">
        <v>176</v>
      </c>
      <c r="AE4" s="53" t="s">
        <v>176</v>
      </c>
      <c r="AF4" s="52" t="s">
        <v>176</v>
      </c>
      <c r="AG4" s="21" t="s">
        <v>176</v>
      </c>
      <c r="AH4" s="53" t="s">
        <v>176</v>
      </c>
      <c r="AI4" s="2"/>
      <c r="AJ4" s="2"/>
      <c r="AK4" s="2"/>
      <c r="AL4" s="2"/>
      <c r="AM4" s="2"/>
      <c r="AN4" s="2"/>
      <c r="AO4" s="2"/>
      <c r="AP4" s="2"/>
      <c r="AQ4" s="2"/>
      <c r="AR4" s="2"/>
      <c r="AS4" s="2" t="s">
        <v>2</v>
      </c>
      <c r="AT4" s="2"/>
      <c r="AU4" s="9">
        <f>BF4</f>
        <v>1.0253242739999999</v>
      </c>
      <c r="AV4" s="9">
        <v>0.7</v>
      </c>
      <c r="AW4" s="9">
        <v>1.05</v>
      </c>
      <c r="AX4" s="9">
        <v>1.0253242739999999</v>
      </c>
      <c r="AY4" s="2" t="s">
        <v>3</v>
      </c>
      <c r="AZ4" s="2" t="s">
        <v>183</v>
      </c>
      <c r="BA4" s="2" t="s">
        <v>184</v>
      </c>
      <c r="BB4" s="2">
        <v>83</v>
      </c>
      <c r="BC4" s="2">
        <v>99.702048189999999</v>
      </c>
      <c r="BD4" s="2">
        <v>100</v>
      </c>
      <c r="BE4" s="2">
        <v>8095</v>
      </c>
      <c r="BF4" s="2">
        <v>1.0253242739999999</v>
      </c>
      <c r="BG4" s="2">
        <v>55242465</v>
      </c>
      <c r="BH4" s="2">
        <v>4991</v>
      </c>
      <c r="BI4" s="2">
        <v>35</v>
      </c>
      <c r="BJ4" s="16">
        <v>7.0000000000000001E-3</v>
      </c>
      <c r="BK4" s="2" t="s">
        <v>185</v>
      </c>
    </row>
    <row r="5" spans="1:63">
      <c r="A5" s="38" t="s">
        <v>2</v>
      </c>
      <c r="B5" s="46">
        <v>420</v>
      </c>
      <c r="C5" s="52">
        <v>2.0299999999999998</v>
      </c>
      <c r="D5" s="21">
        <v>29.53</v>
      </c>
      <c r="E5" s="53">
        <v>32</v>
      </c>
      <c r="F5" s="66" t="s">
        <v>174</v>
      </c>
      <c r="G5" s="25" t="s">
        <v>175</v>
      </c>
      <c r="H5" s="25" t="s">
        <v>175</v>
      </c>
      <c r="I5" s="25" t="s">
        <v>175</v>
      </c>
      <c r="J5" s="67" t="s">
        <v>175</v>
      </c>
      <c r="K5" s="76" t="s">
        <v>175</v>
      </c>
      <c r="L5" s="25" t="s">
        <v>175</v>
      </c>
      <c r="M5" s="77" t="s">
        <v>176</v>
      </c>
      <c r="N5" s="77" t="s">
        <v>176</v>
      </c>
      <c r="O5" s="77" t="s">
        <v>176</v>
      </c>
      <c r="P5" s="77" t="s">
        <v>176</v>
      </c>
      <c r="Q5" s="77" t="s">
        <v>176</v>
      </c>
      <c r="R5" s="77" t="s">
        <v>176</v>
      </c>
      <c r="S5" s="78" t="s">
        <v>176</v>
      </c>
      <c r="T5" s="52" t="s">
        <v>276</v>
      </c>
      <c r="U5" s="21" t="s">
        <v>175</v>
      </c>
      <c r="V5" s="21" t="s">
        <v>175</v>
      </c>
      <c r="W5" s="52" t="s">
        <v>176</v>
      </c>
      <c r="X5" s="21" t="s">
        <v>176</v>
      </c>
      <c r="Y5" s="53" t="s">
        <v>176</v>
      </c>
      <c r="Z5" s="52" t="s">
        <v>176</v>
      </c>
      <c r="AA5" s="21" t="s">
        <v>176</v>
      </c>
      <c r="AB5" s="53" t="s">
        <v>176</v>
      </c>
      <c r="AC5" s="52" t="s">
        <v>176</v>
      </c>
      <c r="AD5" s="21" t="s">
        <v>176</v>
      </c>
      <c r="AE5" s="53" t="s">
        <v>176</v>
      </c>
      <c r="AF5" s="52" t="s">
        <v>176</v>
      </c>
      <c r="AG5" s="21" t="s">
        <v>176</v>
      </c>
      <c r="AH5" s="53" t="s">
        <v>176</v>
      </c>
      <c r="AI5" s="2"/>
      <c r="AJ5" s="2"/>
      <c r="AK5" s="2"/>
      <c r="AL5" s="2"/>
      <c r="AM5" s="2"/>
      <c r="AN5" s="2"/>
      <c r="AO5" s="2"/>
      <c r="AP5" s="2"/>
      <c r="AQ5" s="2"/>
      <c r="AR5" s="2"/>
      <c r="AS5" s="2" t="s">
        <v>2</v>
      </c>
      <c r="AT5" s="2"/>
      <c r="AU5" s="9" t="s">
        <v>175</v>
      </c>
      <c r="AV5" s="9" t="s">
        <v>175</v>
      </c>
      <c r="AW5" s="9" t="s">
        <v>175</v>
      </c>
      <c r="AX5" s="9" t="s">
        <v>175</v>
      </c>
      <c r="AY5" s="2" t="s">
        <v>4</v>
      </c>
      <c r="AZ5" s="2" t="s">
        <v>181</v>
      </c>
      <c r="BA5" s="2" t="s">
        <v>182</v>
      </c>
      <c r="BB5" s="2">
        <v>1</v>
      </c>
      <c r="BC5" s="2">
        <v>93.75</v>
      </c>
      <c r="BD5" s="2">
        <v>97.5</v>
      </c>
      <c r="BE5" s="2">
        <v>10773</v>
      </c>
      <c r="BF5" s="2">
        <v>9.2824650000000002E-3</v>
      </c>
      <c r="BG5" s="2" t="s">
        <v>175</v>
      </c>
      <c r="BH5" s="2" t="s">
        <v>175</v>
      </c>
      <c r="BI5" s="2" t="s">
        <v>175</v>
      </c>
      <c r="BJ5" s="2" t="s">
        <v>175</v>
      </c>
      <c r="BK5" s="2" t="s">
        <v>175</v>
      </c>
    </row>
    <row r="6" spans="1:63">
      <c r="A6" s="38" t="s">
        <v>5</v>
      </c>
      <c r="B6" s="38">
        <v>-3</v>
      </c>
      <c r="C6" s="52">
        <v>2.0699999999999998</v>
      </c>
      <c r="D6" s="21">
        <v>25.15</v>
      </c>
      <c r="E6" s="53">
        <v>32</v>
      </c>
      <c r="F6" s="66" t="s">
        <v>174</v>
      </c>
      <c r="G6" s="25">
        <v>7.0865966040000004</v>
      </c>
      <c r="H6" s="25">
        <v>540.08455936545454</v>
      </c>
      <c r="I6" s="25">
        <v>0.23</v>
      </c>
      <c r="J6" s="67">
        <v>17.239999999999998</v>
      </c>
      <c r="K6" s="76">
        <v>7.0865966040000004</v>
      </c>
      <c r="L6" s="25">
        <v>540.08455936545454</v>
      </c>
      <c r="M6" s="77" t="s">
        <v>176</v>
      </c>
      <c r="N6" s="77" t="s">
        <v>176</v>
      </c>
      <c r="O6" s="77" t="s">
        <v>176</v>
      </c>
      <c r="P6" s="77" t="s">
        <v>176</v>
      </c>
      <c r="Q6" s="77" t="s">
        <v>176</v>
      </c>
      <c r="R6" s="77" t="s">
        <v>176</v>
      </c>
      <c r="S6" s="78" t="s">
        <v>176</v>
      </c>
      <c r="T6" s="84" t="s">
        <v>186</v>
      </c>
      <c r="U6" s="31">
        <v>3.45</v>
      </c>
      <c r="V6" s="31">
        <v>263.11</v>
      </c>
      <c r="W6" s="52" t="s">
        <v>276</v>
      </c>
      <c r="X6" s="21" t="s">
        <v>175</v>
      </c>
      <c r="Y6" s="53" t="s">
        <v>175</v>
      </c>
      <c r="Z6" s="52" t="s">
        <v>176</v>
      </c>
      <c r="AA6" s="21" t="s">
        <v>176</v>
      </c>
      <c r="AB6" s="53" t="s">
        <v>176</v>
      </c>
      <c r="AC6" s="52" t="s">
        <v>176</v>
      </c>
      <c r="AD6" s="21" t="s">
        <v>176</v>
      </c>
      <c r="AE6" s="53" t="s">
        <v>176</v>
      </c>
      <c r="AF6" s="52" t="s">
        <v>176</v>
      </c>
      <c r="AG6" s="21" t="s">
        <v>176</v>
      </c>
      <c r="AH6" s="53" t="s">
        <v>176</v>
      </c>
      <c r="AI6" s="2"/>
      <c r="AJ6" s="2"/>
      <c r="AK6" s="2"/>
      <c r="AL6" s="2"/>
      <c r="AM6" s="2"/>
      <c r="AN6" s="2"/>
      <c r="AO6" s="2"/>
      <c r="AP6" s="2"/>
      <c r="AQ6" s="2"/>
      <c r="AR6" s="2"/>
      <c r="AS6" s="2" t="s">
        <v>5</v>
      </c>
      <c r="AT6" s="2"/>
      <c r="AU6" s="9">
        <f>BF6</f>
        <v>7.0865966040000004</v>
      </c>
      <c r="AV6" s="9">
        <v>4.47</v>
      </c>
      <c r="AW6" s="9">
        <v>6.98</v>
      </c>
      <c r="AX6" s="9">
        <v>7.0865966040000004</v>
      </c>
      <c r="AY6" s="2" t="s">
        <v>6</v>
      </c>
      <c r="AZ6" s="2" t="s">
        <v>187</v>
      </c>
      <c r="BA6" s="2" t="s">
        <v>184</v>
      </c>
      <c r="BB6" s="2">
        <v>794</v>
      </c>
      <c r="BC6" s="2">
        <v>97.757405539999993</v>
      </c>
      <c r="BD6" s="2">
        <v>98.987049330000005</v>
      </c>
      <c r="BE6" s="2">
        <v>11204.25</v>
      </c>
      <c r="BF6" s="2">
        <v>7.0865966040000004</v>
      </c>
      <c r="BG6" s="2">
        <v>55242469</v>
      </c>
      <c r="BH6" s="2">
        <v>6732</v>
      </c>
      <c r="BI6" s="2">
        <v>301</v>
      </c>
      <c r="BJ6" s="16">
        <v>4.4699999999999997E-2</v>
      </c>
      <c r="BK6" s="2" t="s">
        <v>188</v>
      </c>
    </row>
    <row r="7" spans="1:63">
      <c r="A7" s="38" t="s">
        <v>5</v>
      </c>
      <c r="B7" s="38">
        <v>65</v>
      </c>
      <c r="C7" s="52">
        <v>2.87</v>
      </c>
      <c r="D7" s="21">
        <v>93.32</v>
      </c>
      <c r="E7" s="53">
        <v>32</v>
      </c>
      <c r="F7" s="66" t="s">
        <v>174</v>
      </c>
      <c r="G7" s="25">
        <v>12.700021720000001</v>
      </c>
      <c r="H7" s="25">
        <v>3591.4122027587878</v>
      </c>
      <c r="I7" s="25">
        <v>0.26</v>
      </c>
      <c r="J7" s="67">
        <v>74.52</v>
      </c>
      <c r="K7" s="76">
        <v>12.700021720000001</v>
      </c>
      <c r="L7" s="25">
        <v>3591.4122027587878</v>
      </c>
      <c r="M7" s="77" t="s">
        <v>176</v>
      </c>
      <c r="N7" s="77" t="s">
        <v>176</v>
      </c>
      <c r="O7" s="77" t="s">
        <v>176</v>
      </c>
      <c r="P7" s="77" t="s">
        <v>176</v>
      </c>
      <c r="Q7" s="77" t="s">
        <v>176</v>
      </c>
      <c r="R7" s="77" t="s">
        <v>176</v>
      </c>
      <c r="S7" s="78" t="s">
        <v>176</v>
      </c>
      <c r="T7" s="84" t="s">
        <v>186</v>
      </c>
      <c r="U7" s="31">
        <v>5.91</v>
      </c>
      <c r="V7" s="31">
        <v>1671.29</v>
      </c>
      <c r="W7" s="52" t="s">
        <v>276</v>
      </c>
      <c r="X7" s="21">
        <v>2.62</v>
      </c>
      <c r="Y7" s="67">
        <v>254.06060606060606</v>
      </c>
      <c r="Z7" s="52" t="s">
        <v>176</v>
      </c>
      <c r="AA7" s="21" t="s">
        <v>176</v>
      </c>
      <c r="AB7" s="53" t="s">
        <v>176</v>
      </c>
      <c r="AC7" s="52" t="s">
        <v>176</v>
      </c>
      <c r="AD7" s="21" t="s">
        <v>176</v>
      </c>
      <c r="AE7" s="53" t="s">
        <v>176</v>
      </c>
      <c r="AF7" s="52" t="s">
        <v>176</v>
      </c>
      <c r="AG7" s="21" t="s">
        <v>176</v>
      </c>
      <c r="AH7" s="53" t="s">
        <v>176</v>
      </c>
      <c r="AI7" s="2"/>
      <c r="AJ7" s="2"/>
      <c r="AK7" s="2"/>
      <c r="AL7" s="2"/>
      <c r="AM7" s="2"/>
      <c r="AN7" s="2"/>
      <c r="AO7" s="2"/>
      <c r="AP7" s="2"/>
      <c r="AQ7" s="2"/>
      <c r="AR7" s="2"/>
      <c r="AS7" s="2" t="s">
        <v>5</v>
      </c>
      <c r="AT7" s="2"/>
      <c r="AU7" s="9">
        <f>BF7</f>
        <v>12.700021720000001</v>
      </c>
      <c r="AV7" s="9">
        <v>8.1300000000000008</v>
      </c>
      <c r="AW7" s="9">
        <v>12.7</v>
      </c>
      <c r="AX7" s="9">
        <v>12.700021720000001</v>
      </c>
      <c r="AY7" s="2" t="s">
        <v>7</v>
      </c>
      <c r="AZ7" s="2" t="s">
        <v>187</v>
      </c>
      <c r="BA7" s="2" t="s">
        <v>184</v>
      </c>
      <c r="BB7" s="2">
        <v>1754</v>
      </c>
      <c r="BC7" s="2">
        <v>97.831870010000003</v>
      </c>
      <c r="BD7" s="2">
        <v>98.98141674</v>
      </c>
      <c r="BE7" s="2">
        <v>13811</v>
      </c>
      <c r="BF7" s="2">
        <v>12.700021720000001</v>
      </c>
      <c r="BG7" s="2">
        <v>55242469</v>
      </c>
      <c r="BH7" s="2">
        <v>8204</v>
      </c>
      <c r="BI7" s="2">
        <v>667</v>
      </c>
      <c r="BJ7" s="16">
        <v>8.1299999999999997E-2</v>
      </c>
      <c r="BK7" s="2" t="s">
        <v>188</v>
      </c>
    </row>
    <row r="8" spans="1:63">
      <c r="A8" s="38" t="s">
        <v>8</v>
      </c>
      <c r="B8" s="38">
        <v>-6</v>
      </c>
      <c r="C8" s="52">
        <v>1.99</v>
      </c>
      <c r="D8" s="21">
        <v>14.33</v>
      </c>
      <c r="E8" s="53">
        <v>26.4</v>
      </c>
      <c r="F8" s="66" t="s">
        <v>174</v>
      </c>
      <c r="G8" s="25">
        <v>39.095170770000003</v>
      </c>
      <c r="H8" s="25">
        <v>1697.6781731336366</v>
      </c>
      <c r="I8" s="25">
        <v>17.34</v>
      </c>
      <c r="J8" s="67">
        <v>752.67</v>
      </c>
      <c r="K8" s="76">
        <v>39.095170770000003</v>
      </c>
      <c r="L8" s="25">
        <v>1697.6781731336366</v>
      </c>
      <c r="M8" s="77" t="s">
        <v>176</v>
      </c>
      <c r="N8" s="77" t="s">
        <v>176</v>
      </c>
      <c r="O8" s="77" t="s">
        <v>176</v>
      </c>
      <c r="P8" s="77" t="s">
        <v>176</v>
      </c>
      <c r="Q8" s="77" t="s">
        <v>176</v>
      </c>
      <c r="R8" s="77" t="s">
        <v>176</v>
      </c>
      <c r="S8" s="78" t="s">
        <v>176</v>
      </c>
      <c r="T8" s="84" t="s">
        <v>189</v>
      </c>
      <c r="U8" s="31">
        <v>11.64</v>
      </c>
      <c r="V8" s="31">
        <v>505.38</v>
      </c>
      <c r="W8" s="52" t="s">
        <v>176</v>
      </c>
      <c r="X8" s="21" t="s">
        <v>176</v>
      </c>
      <c r="Y8" s="53" t="s">
        <v>176</v>
      </c>
      <c r="Z8" s="52" t="s">
        <v>176</v>
      </c>
      <c r="AA8" s="21" t="s">
        <v>176</v>
      </c>
      <c r="AB8" s="53" t="s">
        <v>176</v>
      </c>
      <c r="AC8" s="52" t="s">
        <v>176</v>
      </c>
      <c r="AD8" s="21" t="s">
        <v>176</v>
      </c>
      <c r="AE8" s="53" t="s">
        <v>176</v>
      </c>
      <c r="AF8" s="52" t="s">
        <v>176</v>
      </c>
      <c r="AG8" s="21" t="s">
        <v>176</v>
      </c>
      <c r="AH8" s="53" t="s">
        <v>176</v>
      </c>
      <c r="AI8" s="2"/>
      <c r="AJ8" s="2"/>
      <c r="AK8" s="2"/>
      <c r="AL8" s="2"/>
      <c r="AM8" s="2"/>
      <c r="AN8" s="2"/>
      <c r="AO8" s="2"/>
      <c r="AP8" s="2"/>
      <c r="AQ8" s="2"/>
      <c r="AR8" s="2"/>
      <c r="AS8" s="2" t="s">
        <v>8</v>
      </c>
      <c r="AT8" s="2" t="s">
        <v>190</v>
      </c>
      <c r="AU8" s="9">
        <f>BF8</f>
        <v>39.095170770000003</v>
      </c>
      <c r="AV8" s="9">
        <v>33.5</v>
      </c>
      <c r="AW8" s="9">
        <v>39.1</v>
      </c>
      <c r="AX8" s="9">
        <v>39.095170770000003</v>
      </c>
      <c r="AY8" s="2" t="s">
        <v>9</v>
      </c>
      <c r="AZ8" s="2" t="s">
        <v>191</v>
      </c>
      <c r="BA8" s="2" t="s">
        <v>184</v>
      </c>
      <c r="BB8" s="2">
        <v>5254</v>
      </c>
      <c r="BC8" s="2">
        <v>99.891115339999999</v>
      </c>
      <c r="BD8" s="2">
        <v>99.998832699999994</v>
      </c>
      <c r="BE8" s="2">
        <v>13439</v>
      </c>
      <c r="BF8" s="2">
        <v>39.095170770000003</v>
      </c>
      <c r="BG8" s="2">
        <v>55242467</v>
      </c>
      <c r="BH8" s="2">
        <v>9087</v>
      </c>
      <c r="BI8" s="2">
        <v>3044</v>
      </c>
      <c r="BJ8" s="16">
        <v>0.33500000000000002</v>
      </c>
      <c r="BK8" s="2" t="s">
        <v>192</v>
      </c>
    </row>
    <row r="9" spans="1:63">
      <c r="A9" s="38" t="s">
        <v>8</v>
      </c>
      <c r="B9" s="38">
        <v>189</v>
      </c>
      <c r="C9" s="52">
        <v>2.15</v>
      </c>
      <c r="D9" s="21">
        <v>20.29</v>
      </c>
      <c r="E9" s="53">
        <v>32</v>
      </c>
      <c r="F9" s="66" t="s">
        <v>174</v>
      </c>
      <c r="G9" s="25">
        <v>36.633492490000002</v>
      </c>
      <c r="H9" s="25">
        <v>2252.4047352184848</v>
      </c>
      <c r="I9" s="25">
        <v>7.13</v>
      </c>
      <c r="J9" s="67">
        <v>438.76</v>
      </c>
      <c r="K9" s="76">
        <v>36.633492490000002</v>
      </c>
      <c r="L9" s="25">
        <v>2252.4047352184848</v>
      </c>
      <c r="M9" s="77" t="s">
        <v>176</v>
      </c>
      <c r="N9" s="77" t="s">
        <v>176</v>
      </c>
      <c r="O9" s="77" t="s">
        <v>176</v>
      </c>
      <c r="P9" s="77" t="s">
        <v>176</v>
      </c>
      <c r="Q9" s="77" t="s">
        <v>176</v>
      </c>
      <c r="R9" s="77" t="s">
        <v>176</v>
      </c>
      <c r="S9" s="78" t="s">
        <v>176</v>
      </c>
      <c r="T9" s="84" t="s">
        <v>189</v>
      </c>
      <c r="U9" s="31">
        <v>17.3</v>
      </c>
      <c r="V9" s="31">
        <v>1063.99</v>
      </c>
      <c r="W9" s="52" t="s">
        <v>176</v>
      </c>
      <c r="X9" s="21" t="s">
        <v>176</v>
      </c>
      <c r="Y9" s="53" t="s">
        <v>176</v>
      </c>
      <c r="Z9" s="52" t="s">
        <v>176</v>
      </c>
      <c r="AA9" s="21" t="s">
        <v>176</v>
      </c>
      <c r="AB9" s="53" t="s">
        <v>176</v>
      </c>
      <c r="AC9" s="52" t="s">
        <v>176</v>
      </c>
      <c r="AD9" s="21" t="s">
        <v>176</v>
      </c>
      <c r="AE9" s="53" t="s">
        <v>176</v>
      </c>
      <c r="AF9" s="52" t="s">
        <v>176</v>
      </c>
      <c r="AG9" s="21" t="s">
        <v>176</v>
      </c>
      <c r="AH9" s="53" t="s">
        <v>176</v>
      </c>
      <c r="AI9" s="2"/>
      <c r="AJ9" s="2"/>
      <c r="AK9" s="2"/>
      <c r="AL9" s="2"/>
      <c r="AM9" s="2"/>
      <c r="AN9" s="2"/>
      <c r="AO9" s="2"/>
      <c r="AP9" s="2"/>
      <c r="AQ9" s="2"/>
      <c r="AR9" s="2"/>
      <c r="AS9" s="2" t="s">
        <v>8</v>
      </c>
      <c r="AT9" s="2"/>
      <c r="AU9" s="9">
        <f>BF9</f>
        <v>36.633492490000002</v>
      </c>
      <c r="AV9" s="9">
        <v>41.72</v>
      </c>
      <c r="AW9" s="9">
        <v>36.630000000000003</v>
      </c>
      <c r="AX9" s="9">
        <v>36.633492490000002</v>
      </c>
      <c r="AY9" s="2" t="s">
        <v>10</v>
      </c>
      <c r="AZ9" s="2" t="s">
        <v>191</v>
      </c>
      <c r="BA9" s="2" t="s">
        <v>184</v>
      </c>
      <c r="BB9" s="2">
        <v>4776</v>
      </c>
      <c r="BC9" s="2">
        <v>99.897435090000002</v>
      </c>
      <c r="BD9" s="2">
        <v>99.998466620000002</v>
      </c>
      <c r="BE9" s="2">
        <v>13037.25</v>
      </c>
      <c r="BF9" s="2">
        <v>36.633492490000002</v>
      </c>
      <c r="BG9" s="2">
        <v>55242467</v>
      </c>
      <c r="BH9" s="2">
        <v>9249</v>
      </c>
      <c r="BI9" s="2">
        <v>3859</v>
      </c>
      <c r="BJ9" s="16">
        <v>0.41720000000000002</v>
      </c>
      <c r="BK9" s="2" t="s">
        <v>192</v>
      </c>
    </row>
    <row r="10" spans="1:63">
      <c r="A10" s="38" t="s">
        <v>11</v>
      </c>
      <c r="B10" s="46">
        <v>1</v>
      </c>
      <c r="C10" s="52">
        <v>1.94</v>
      </c>
      <c r="D10" s="21">
        <v>9.6300000000000008</v>
      </c>
      <c r="E10" s="53">
        <v>17.3</v>
      </c>
      <c r="F10" s="66" t="s">
        <v>193</v>
      </c>
      <c r="G10" s="31">
        <v>8.11</v>
      </c>
      <c r="H10" s="25">
        <v>236.66454545454545</v>
      </c>
      <c r="I10" s="25">
        <v>4.46</v>
      </c>
      <c r="J10" s="67">
        <v>130.15</v>
      </c>
      <c r="K10" s="79" t="s">
        <v>176</v>
      </c>
      <c r="L10" s="77" t="s">
        <v>176</v>
      </c>
      <c r="M10" s="25">
        <v>8.11</v>
      </c>
      <c r="N10" s="25">
        <v>236.66454545454545</v>
      </c>
      <c r="O10" s="77" t="s">
        <v>176</v>
      </c>
      <c r="P10" s="77" t="s">
        <v>176</v>
      </c>
      <c r="Q10" s="77" t="s">
        <v>176</v>
      </c>
      <c r="R10" s="77" t="s">
        <v>176</v>
      </c>
      <c r="S10" s="78" t="s">
        <v>176</v>
      </c>
      <c r="T10" s="79" t="s">
        <v>176</v>
      </c>
      <c r="U10" s="21" t="s">
        <v>176</v>
      </c>
      <c r="V10" s="21" t="s">
        <v>176</v>
      </c>
      <c r="W10" s="52" t="s">
        <v>176</v>
      </c>
      <c r="X10" s="21" t="s">
        <v>176</v>
      </c>
      <c r="Y10" s="53" t="s">
        <v>176</v>
      </c>
      <c r="Z10" s="52" t="s">
        <v>176</v>
      </c>
      <c r="AA10" s="21" t="s">
        <v>176</v>
      </c>
      <c r="AB10" s="53" t="s">
        <v>176</v>
      </c>
      <c r="AC10" s="52" t="s">
        <v>176</v>
      </c>
      <c r="AD10" s="21" t="s">
        <v>176</v>
      </c>
      <c r="AE10" s="53" t="s">
        <v>176</v>
      </c>
      <c r="AF10" s="52" t="s">
        <v>176</v>
      </c>
      <c r="AG10" s="21" t="s">
        <v>176</v>
      </c>
      <c r="AH10" s="53" t="s">
        <v>176</v>
      </c>
      <c r="AI10" s="2"/>
      <c r="AJ10" s="2"/>
      <c r="AK10" s="2"/>
      <c r="AL10" s="2"/>
      <c r="AM10" s="2"/>
      <c r="AN10" s="2"/>
      <c r="AO10" s="2"/>
      <c r="AP10" s="2"/>
      <c r="AQ10" s="2"/>
      <c r="AR10" s="2"/>
      <c r="AS10" s="2" t="s">
        <v>11</v>
      </c>
      <c r="AT10" s="2"/>
      <c r="AU10" s="10">
        <v>8.11</v>
      </c>
      <c r="AV10" s="10">
        <v>8.11</v>
      </c>
      <c r="AW10" s="10">
        <v>8.11</v>
      </c>
      <c r="AX10" s="10">
        <v>8.11</v>
      </c>
      <c r="AY10" s="2" t="s">
        <v>12</v>
      </c>
      <c r="AZ10" s="2" t="s">
        <v>194</v>
      </c>
      <c r="BA10" s="2" t="s">
        <v>195</v>
      </c>
      <c r="BB10" s="2">
        <v>15</v>
      </c>
      <c r="BC10" s="2">
        <v>95.461333330000002</v>
      </c>
      <c r="BD10" s="2">
        <v>100</v>
      </c>
      <c r="BE10" s="2">
        <v>8655</v>
      </c>
      <c r="BF10" s="17">
        <v>0.17331022500000001</v>
      </c>
      <c r="BG10" s="17" t="s">
        <v>196</v>
      </c>
      <c r="BH10" s="2"/>
      <c r="BI10" s="2"/>
      <c r="BJ10" s="2"/>
      <c r="BK10" s="2"/>
    </row>
    <row r="11" spans="1:63">
      <c r="A11" s="38" t="s">
        <v>11</v>
      </c>
      <c r="B11" s="38">
        <v>126</v>
      </c>
      <c r="C11" s="52">
        <v>4.7</v>
      </c>
      <c r="D11" s="21">
        <v>14.82</v>
      </c>
      <c r="E11" s="53">
        <v>32</v>
      </c>
      <c r="F11" s="66" t="s">
        <v>193</v>
      </c>
      <c r="G11" s="25" t="s">
        <v>175</v>
      </c>
      <c r="H11" s="25" t="s">
        <v>175</v>
      </c>
      <c r="I11" s="25" t="s">
        <v>175</v>
      </c>
      <c r="J11" s="67" t="s">
        <v>175</v>
      </c>
      <c r="K11" s="79" t="s">
        <v>176</v>
      </c>
      <c r="L11" s="77" t="s">
        <v>176</v>
      </c>
      <c r="M11" s="25" t="s">
        <v>175</v>
      </c>
      <c r="N11" s="25" t="s">
        <v>175</v>
      </c>
      <c r="O11" s="77" t="s">
        <v>176</v>
      </c>
      <c r="P11" s="77" t="s">
        <v>176</v>
      </c>
      <c r="Q11" s="77" t="s">
        <v>176</v>
      </c>
      <c r="R11" s="77" t="s">
        <v>176</v>
      </c>
      <c r="S11" s="78" t="s">
        <v>176</v>
      </c>
      <c r="T11" s="79" t="s">
        <v>176</v>
      </c>
      <c r="U11" s="21" t="s">
        <v>176</v>
      </c>
      <c r="V11" s="21" t="s">
        <v>176</v>
      </c>
      <c r="W11" s="52" t="s">
        <v>176</v>
      </c>
      <c r="X11" s="21" t="s">
        <v>176</v>
      </c>
      <c r="Y11" s="53" t="s">
        <v>176</v>
      </c>
      <c r="Z11" s="52" t="s">
        <v>176</v>
      </c>
      <c r="AA11" s="21" t="s">
        <v>176</v>
      </c>
      <c r="AB11" s="53" t="s">
        <v>176</v>
      </c>
      <c r="AC11" s="52" t="s">
        <v>176</v>
      </c>
      <c r="AD11" s="21" t="s">
        <v>176</v>
      </c>
      <c r="AE11" s="53" t="s">
        <v>176</v>
      </c>
      <c r="AF11" s="52" t="s">
        <v>176</v>
      </c>
      <c r="AG11" s="21" t="s">
        <v>176</v>
      </c>
      <c r="AH11" s="53" t="s">
        <v>176</v>
      </c>
      <c r="AI11" s="2"/>
      <c r="AJ11" s="2"/>
      <c r="AK11" s="2"/>
      <c r="AL11" s="2"/>
      <c r="AM11" s="2"/>
      <c r="AN11" s="2"/>
      <c r="AO11" s="2"/>
      <c r="AP11" s="2"/>
      <c r="AQ11" s="2"/>
      <c r="AR11" s="2"/>
      <c r="AS11" s="2" t="s">
        <v>11</v>
      </c>
      <c r="AT11" s="2"/>
      <c r="AU11" s="10" t="s">
        <v>175</v>
      </c>
      <c r="AV11" s="10" t="s">
        <v>175</v>
      </c>
      <c r="AW11" s="10" t="s">
        <v>175</v>
      </c>
      <c r="AX11" s="10" t="s">
        <v>175</v>
      </c>
      <c r="AY11" s="2"/>
      <c r="AZ11" s="2"/>
      <c r="BA11" s="2"/>
      <c r="BB11" s="2"/>
      <c r="BC11" s="2"/>
      <c r="BD11" s="2"/>
      <c r="BE11" s="2"/>
      <c r="BF11" s="2"/>
      <c r="BG11" s="2"/>
      <c r="BH11" s="2"/>
      <c r="BI11" s="2"/>
      <c r="BJ11" s="2"/>
      <c r="BK11" s="2"/>
    </row>
    <row r="12" spans="1:63">
      <c r="A12" s="38" t="s">
        <v>13</v>
      </c>
      <c r="B12" s="46">
        <v>-12</v>
      </c>
      <c r="C12" s="52">
        <v>1.98</v>
      </c>
      <c r="D12" s="21">
        <v>441.82</v>
      </c>
      <c r="E12" s="53">
        <v>32</v>
      </c>
      <c r="F12" s="66" t="s">
        <v>174</v>
      </c>
      <c r="G12" s="25">
        <v>5.4474708170000001</v>
      </c>
      <c r="H12" s="25">
        <v>7293.3380495967886</v>
      </c>
      <c r="I12" s="25">
        <v>0.06</v>
      </c>
      <c r="J12" s="67">
        <v>78.180000000000007</v>
      </c>
      <c r="K12" s="76">
        <v>5.4474708170000001</v>
      </c>
      <c r="L12" s="25">
        <v>7293.3380495967886</v>
      </c>
      <c r="M12" s="77" t="s">
        <v>176</v>
      </c>
      <c r="N12" s="77" t="s">
        <v>176</v>
      </c>
      <c r="O12" s="77" t="s">
        <v>176</v>
      </c>
      <c r="P12" s="77" t="s">
        <v>176</v>
      </c>
      <c r="Q12" s="77" t="s">
        <v>176</v>
      </c>
      <c r="R12" s="77" t="s">
        <v>176</v>
      </c>
      <c r="S12" s="78" t="s">
        <v>176</v>
      </c>
      <c r="T12" s="84" t="s">
        <v>197</v>
      </c>
      <c r="U12" s="31" t="s">
        <v>175</v>
      </c>
      <c r="V12" s="31" t="s">
        <v>175</v>
      </c>
      <c r="W12" s="86" t="s">
        <v>198</v>
      </c>
      <c r="X12" s="31" t="s">
        <v>175</v>
      </c>
      <c r="Y12" s="57" t="s">
        <v>175</v>
      </c>
      <c r="Z12" s="52" t="s">
        <v>176</v>
      </c>
      <c r="AA12" s="21" t="s">
        <v>176</v>
      </c>
      <c r="AB12" s="53" t="s">
        <v>176</v>
      </c>
      <c r="AC12" s="52" t="s">
        <v>176</v>
      </c>
      <c r="AD12" s="21" t="s">
        <v>176</v>
      </c>
      <c r="AE12" s="53" t="s">
        <v>176</v>
      </c>
      <c r="AF12" s="52" t="s">
        <v>176</v>
      </c>
      <c r="AG12" s="21" t="s">
        <v>176</v>
      </c>
      <c r="AH12" s="53" t="s">
        <v>176</v>
      </c>
      <c r="AI12" s="2"/>
      <c r="AJ12" s="2"/>
      <c r="AK12" s="2"/>
      <c r="AL12" s="2"/>
      <c r="AM12" s="2"/>
      <c r="AN12" s="2"/>
      <c r="AO12" s="2"/>
      <c r="AP12" s="2"/>
      <c r="AQ12" s="2"/>
      <c r="AR12" s="2"/>
      <c r="AS12" s="2" t="s">
        <v>13</v>
      </c>
      <c r="AT12" s="2"/>
      <c r="AU12" s="9">
        <f t="shared" ref="AU12:AU28" si="0">BF12</f>
        <v>5.4474708170000001</v>
      </c>
      <c r="AV12" s="9">
        <v>3.62</v>
      </c>
      <c r="AW12" s="9">
        <v>5.25</v>
      </c>
      <c r="AX12" s="9">
        <v>5.4474708170000001</v>
      </c>
      <c r="AY12" s="2" t="s">
        <v>14</v>
      </c>
      <c r="AZ12" s="2" t="s">
        <v>191</v>
      </c>
      <c r="BA12" s="2" t="s">
        <v>184</v>
      </c>
      <c r="BB12" s="2">
        <v>637</v>
      </c>
      <c r="BC12" s="2">
        <v>98.760643639999998</v>
      </c>
      <c r="BD12" s="2">
        <v>99.993559039999994</v>
      </c>
      <c r="BE12" s="2">
        <v>11693.5</v>
      </c>
      <c r="BF12" s="2">
        <v>5.4474708170000001</v>
      </c>
      <c r="BG12" s="2">
        <v>55242466</v>
      </c>
      <c r="BH12" s="2">
        <v>6741</v>
      </c>
      <c r="BI12" s="2">
        <v>244</v>
      </c>
      <c r="BJ12" s="16">
        <v>3.6200000000000003E-2</v>
      </c>
      <c r="BK12" s="2" t="s">
        <v>199</v>
      </c>
    </row>
    <row r="13" spans="1:63">
      <c r="A13" s="38" t="s">
        <v>13</v>
      </c>
      <c r="B13" s="38">
        <v>1</v>
      </c>
      <c r="C13" s="35">
        <v>4.01</v>
      </c>
      <c r="D13" s="21">
        <v>320.5</v>
      </c>
      <c r="E13" s="53">
        <v>32</v>
      </c>
      <c r="F13" s="66" t="s">
        <v>174</v>
      </c>
      <c r="G13" s="25">
        <v>8.2099281299999998</v>
      </c>
      <c r="H13" s="25">
        <v>7973.5817141363632</v>
      </c>
      <c r="I13" s="25">
        <v>0.7</v>
      </c>
      <c r="J13" s="67">
        <v>677.71</v>
      </c>
      <c r="K13" s="76">
        <v>8.2099281299999998</v>
      </c>
      <c r="L13" s="25">
        <v>7973.5817141363632</v>
      </c>
      <c r="M13" s="77" t="s">
        <v>176</v>
      </c>
      <c r="N13" s="77" t="s">
        <v>176</v>
      </c>
      <c r="O13" s="77" t="s">
        <v>176</v>
      </c>
      <c r="P13" s="77" t="s">
        <v>176</v>
      </c>
      <c r="Q13" s="77" t="s">
        <v>176</v>
      </c>
      <c r="R13" s="77" t="s">
        <v>176</v>
      </c>
      <c r="S13" s="78" t="s">
        <v>176</v>
      </c>
      <c r="T13" s="84" t="s">
        <v>197</v>
      </c>
      <c r="U13" s="31">
        <v>1.22</v>
      </c>
      <c r="V13" s="31">
        <v>1182.3499999999999</v>
      </c>
      <c r="W13" s="86" t="s">
        <v>198</v>
      </c>
      <c r="X13" s="31" t="s">
        <v>175</v>
      </c>
      <c r="Y13" s="57" t="s">
        <v>175</v>
      </c>
      <c r="Z13" s="52" t="s">
        <v>176</v>
      </c>
      <c r="AA13" s="21" t="s">
        <v>176</v>
      </c>
      <c r="AB13" s="53" t="s">
        <v>176</v>
      </c>
      <c r="AC13" s="52" t="s">
        <v>176</v>
      </c>
      <c r="AD13" s="21" t="s">
        <v>176</v>
      </c>
      <c r="AE13" s="53" t="s">
        <v>176</v>
      </c>
      <c r="AF13" s="52" t="s">
        <v>176</v>
      </c>
      <c r="AG13" s="21" t="s">
        <v>176</v>
      </c>
      <c r="AH13" s="53" t="s">
        <v>176</v>
      </c>
      <c r="AI13" s="2"/>
      <c r="AJ13" s="2"/>
      <c r="AK13" s="2"/>
      <c r="AL13" s="2"/>
      <c r="AM13" s="2"/>
      <c r="AN13" s="2"/>
      <c r="AO13" s="2"/>
      <c r="AP13" s="2"/>
      <c r="AQ13" s="2"/>
      <c r="AR13" s="2"/>
      <c r="AS13" s="2" t="s">
        <v>13</v>
      </c>
      <c r="AT13" s="2"/>
      <c r="AU13" s="9">
        <f t="shared" si="0"/>
        <v>8.2099281299999998</v>
      </c>
      <c r="AV13" s="9">
        <v>4.5599999999999996</v>
      </c>
      <c r="AW13" s="9">
        <v>7.64</v>
      </c>
      <c r="AX13" s="9">
        <v>8.2099281299999998</v>
      </c>
      <c r="AY13" s="2" t="s">
        <v>15</v>
      </c>
      <c r="AZ13" s="2" t="s">
        <v>181</v>
      </c>
      <c r="BA13" s="2" t="s">
        <v>182</v>
      </c>
      <c r="BB13" s="2">
        <v>614</v>
      </c>
      <c r="BC13" s="2">
        <v>99.908094460000001</v>
      </c>
      <c r="BD13" s="2">
        <v>99.998320960000001</v>
      </c>
      <c r="BE13" s="2">
        <v>7478.75</v>
      </c>
      <c r="BF13" s="2">
        <v>8.2099281299999998</v>
      </c>
      <c r="BG13" s="2">
        <v>55242466</v>
      </c>
      <c r="BH13" s="2">
        <v>4889</v>
      </c>
      <c r="BI13" s="2">
        <v>223</v>
      </c>
      <c r="BJ13" s="16">
        <v>4.5600000000000002E-2</v>
      </c>
      <c r="BK13" s="2" t="s">
        <v>199</v>
      </c>
    </row>
    <row r="14" spans="1:63">
      <c r="A14" s="38" t="s">
        <v>13</v>
      </c>
      <c r="B14" s="38">
        <v>22</v>
      </c>
      <c r="C14" s="35">
        <v>4.08</v>
      </c>
      <c r="D14" s="21">
        <v>182.65</v>
      </c>
      <c r="E14" s="53">
        <v>32</v>
      </c>
      <c r="F14" s="66" t="s">
        <v>174</v>
      </c>
      <c r="G14" s="25">
        <v>4.8875552940000002</v>
      </c>
      <c r="H14" s="25">
        <v>2705.1878013609094</v>
      </c>
      <c r="I14" s="25" t="s">
        <v>175</v>
      </c>
      <c r="J14" s="67" t="s">
        <v>175</v>
      </c>
      <c r="K14" s="76">
        <v>4.8875552940000002</v>
      </c>
      <c r="L14" s="25">
        <v>2705.1878013609094</v>
      </c>
      <c r="M14" s="77" t="s">
        <v>176</v>
      </c>
      <c r="N14" s="77" t="s">
        <v>176</v>
      </c>
      <c r="O14" s="77" t="s">
        <v>176</v>
      </c>
      <c r="P14" s="77" t="s">
        <v>176</v>
      </c>
      <c r="Q14" s="77" t="s">
        <v>176</v>
      </c>
      <c r="R14" s="77" t="s">
        <v>176</v>
      </c>
      <c r="S14" s="78" t="s">
        <v>176</v>
      </c>
      <c r="T14" s="84" t="s">
        <v>197</v>
      </c>
      <c r="U14" s="31" t="s">
        <v>175</v>
      </c>
      <c r="V14" s="31" t="s">
        <v>175</v>
      </c>
      <c r="W14" s="86" t="s">
        <v>198</v>
      </c>
      <c r="X14" s="31" t="s">
        <v>175</v>
      </c>
      <c r="Y14" s="57" t="s">
        <v>175</v>
      </c>
      <c r="Z14" s="52" t="s">
        <v>176</v>
      </c>
      <c r="AA14" s="21" t="s">
        <v>176</v>
      </c>
      <c r="AB14" s="53" t="s">
        <v>176</v>
      </c>
      <c r="AC14" s="52" t="s">
        <v>176</v>
      </c>
      <c r="AD14" s="21" t="s">
        <v>176</v>
      </c>
      <c r="AE14" s="53" t="s">
        <v>176</v>
      </c>
      <c r="AF14" s="52" t="s">
        <v>176</v>
      </c>
      <c r="AG14" s="21" t="s">
        <v>176</v>
      </c>
      <c r="AH14" s="53" t="s">
        <v>176</v>
      </c>
      <c r="AI14" s="2"/>
      <c r="AJ14" s="2"/>
      <c r="AK14" s="2"/>
      <c r="AL14" s="2"/>
      <c r="AM14" s="2"/>
      <c r="AN14" s="2"/>
      <c r="AO14" s="2"/>
      <c r="AP14" s="2"/>
      <c r="AQ14" s="2"/>
      <c r="AR14" s="2"/>
      <c r="AS14" s="2" t="s">
        <v>13</v>
      </c>
      <c r="AT14" s="2"/>
      <c r="AU14" s="9">
        <f t="shared" si="0"/>
        <v>4.8875552940000002</v>
      </c>
      <c r="AV14" s="9">
        <v>3.18</v>
      </c>
      <c r="AW14" s="9">
        <v>4.8899999999999997</v>
      </c>
      <c r="AX14" s="9">
        <v>4.8875552940000002</v>
      </c>
      <c r="AY14" s="2" t="s">
        <v>16</v>
      </c>
      <c r="AZ14" s="2" t="s">
        <v>181</v>
      </c>
      <c r="BA14" s="2" t="s">
        <v>182</v>
      </c>
      <c r="BB14" s="2">
        <v>395</v>
      </c>
      <c r="BC14" s="2">
        <v>99.862886079999996</v>
      </c>
      <c r="BD14" s="2">
        <v>99.997390060000001</v>
      </c>
      <c r="BE14" s="2">
        <v>8081.75</v>
      </c>
      <c r="BF14" s="2">
        <v>4.8875552940000002</v>
      </c>
      <c r="BG14" s="2">
        <v>55242466</v>
      </c>
      <c r="BH14" s="2">
        <v>5573</v>
      </c>
      <c r="BI14" s="2">
        <v>177</v>
      </c>
      <c r="BJ14" s="16">
        <v>3.1800000000000002E-2</v>
      </c>
      <c r="BK14" s="2" t="s">
        <v>199</v>
      </c>
    </row>
    <row r="15" spans="1:63">
      <c r="A15" s="38" t="s">
        <v>13</v>
      </c>
      <c r="B15" s="38">
        <v>43</v>
      </c>
      <c r="C15" s="35">
        <v>4.04</v>
      </c>
      <c r="D15" s="21">
        <v>109.07</v>
      </c>
      <c r="E15" s="53">
        <v>32</v>
      </c>
      <c r="F15" s="66" t="s">
        <v>174</v>
      </c>
      <c r="G15" s="25">
        <v>6.7807833659999996</v>
      </c>
      <c r="H15" s="25">
        <v>2241.1516416049089</v>
      </c>
      <c r="I15" s="25" t="s">
        <v>175</v>
      </c>
      <c r="J15" s="67" t="s">
        <v>175</v>
      </c>
      <c r="K15" s="76">
        <v>6.7807833659999996</v>
      </c>
      <c r="L15" s="25">
        <v>2241.1516416049089</v>
      </c>
      <c r="M15" s="77" t="s">
        <v>176</v>
      </c>
      <c r="N15" s="77" t="s">
        <v>176</v>
      </c>
      <c r="O15" s="77" t="s">
        <v>176</v>
      </c>
      <c r="P15" s="77" t="s">
        <v>176</v>
      </c>
      <c r="Q15" s="77" t="s">
        <v>176</v>
      </c>
      <c r="R15" s="77" t="s">
        <v>176</v>
      </c>
      <c r="S15" s="78" t="s">
        <v>176</v>
      </c>
      <c r="T15" s="84" t="s">
        <v>197</v>
      </c>
      <c r="U15" s="31">
        <v>0.54</v>
      </c>
      <c r="V15" s="31">
        <v>177.26</v>
      </c>
      <c r="W15" s="86" t="s">
        <v>198</v>
      </c>
      <c r="X15" s="31">
        <v>0.14000000000000001</v>
      </c>
      <c r="Y15" s="57">
        <v>46.97</v>
      </c>
      <c r="Z15" s="52" t="s">
        <v>176</v>
      </c>
      <c r="AA15" s="21" t="s">
        <v>176</v>
      </c>
      <c r="AB15" s="53" t="s">
        <v>176</v>
      </c>
      <c r="AC15" s="52" t="s">
        <v>176</v>
      </c>
      <c r="AD15" s="21" t="s">
        <v>176</v>
      </c>
      <c r="AE15" s="53" t="s">
        <v>176</v>
      </c>
      <c r="AF15" s="52" t="s">
        <v>176</v>
      </c>
      <c r="AG15" s="21" t="s">
        <v>176</v>
      </c>
      <c r="AH15" s="53" t="s">
        <v>176</v>
      </c>
      <c r="AI15" s="2"/>
      <c r="AJ15" s="2"/>
      <c r="AK15" s="2"/>
      <c r="AL15" s="2"/>
      <c r="AM15" s="2"/>
      <c r="AN15" s="2"/>
      <c r="AO15" s="2"/>
      <c r="AP15" s="2"/>
      <c r="AQ15" s="2"/>
      <c r="AR15" s="2"/>
      <c r="AS15" s="2" t="s">
        <v>13</v>
      </c>
      <c r="AT15" s="2"/>
      <c r="AU15" s="9">
        <f t="shared" si="0"/>
        <v>6.7807833659999996</v>
      </c>
      <c r="AV15" s="9">
        <v>4.9000000000000004</v>
      </c>
      <c r="AW15" s="9">
        <v>7.49</v>
      </c>
      <c r="AX15" s="9">
        <v>6.7807833659999996</v>
      </c>
      <c r="AY15" s="2" t="s">
        <v>17</v>
      </c>
      <c r="AZ15" s="2" t="s">
        <v>183</v>
      </c>
      <c r="BA15" s="2" t="s">
        <v>184</v>
      </c>
      <c r="BB15" s="2">
        <v>512</v>
      </c>
      <c r="BC15" s="2">
        <v>98.864335940000004</v>
      </c>
      <c r="BD15" s="2">
        <v>100</v>
      </c>
      <c r="BE15" s="2">
        <v>7550.75</v>
      </c>
      <c r="BF15" s="2">
        <v>6.7807833659999996</v>
      </c>
      <c r="BG15" s="2">
        <v>55242466</v>
      </c>
      <c r="BH15" s="2">
        <v>4901</v>
      </c>
      <c r="BI15" s="2">
        <v>240</v>
      </c>
      <c r="BJ15" s="16">
        <v>4.9000000000000002E-2</v>
      </c>
      <c r="BK15" s="2" t="s">
        <v>199</v>
      </c>
    </row>
    <row r="16" spans="1:63">
      <c r="A16" s="38" t="s">
        <v>13</v>
      </c>
      <c r="B16" s="46">
        <v>64</v>
      </c>
      <c r="C16" s="52">
        <v>2</v>
      </c>
      <c r="D16" s="21">
        <v>140.94</v>
      </c>
      <c r="E16" s="53">
        <v>32</v>
      </c>
      <c r="F16" s="66" t="s">
        <v>174</v>
      </c>
      <c r="G16" s="25">
        <v>10.101659700000001</v>
      </c>
      <c r="H16" s="25">
        <v>4314.3270246000002</v>
      </c>
      <c r="I16" s="25" t="s">
        <v>175</v>
      </c>
      <c r="J16" s="67" t="s">
        <v>175</v>
      </c>
      <c r="K16" s="76">
        <v>10.101659700000001</v>
      </c>
      <c r="L16" s="25">
        <v>4314.3270246000002</v>
      </c>
      <c r="M16" s="77" t="s">
        <v>176</v>
      </c>
      <c r="N16" s="77" t="s">
        <v>176</v>
      </c>
      <c r="O16" s="77" t="s">
        <v>176</v>
      </c>
      <c r="P16" s="77" t="s">
        <v>176</v>
      </c>
      <c r="Q16" s="77" t="s">
        <v>176</v>
      </c>
      <c r="R16" s="77" t="s">
        <v>176</v>
      </c>
      <c r="S16" s="78" t="s">
        <v>176</v>
      </c>
      <c r="T16" s="84" t="s">
        <v>197</v>
      </c>
      <c r="U16" s="31">
        <v>0.12</v>
      </c>
      <c r="V16" s="31">
        <v>50.7</v>
      </c>
      <c r="W16" s="86" t="s">
        <v>198</v>
      </c>
      <c r="X16" s="31">
        <v>1.43</v>
      </c>
      <c r="Y16" s="57">
        <v>609.41999999999996</v>
      </c>
      <c r="Z16" s="52" t="s">
        <v>176</v>
      </c>
      <c r="AA16" s="21" t="s">
        <v>176</v>
      </c>
      <c r="AB16" s="53" t="s">
        <v>176</v>
      </c>
      <c r="AC16" s="52" t="s">
        <v>176</v>
      </c>
      <c r="AD16" s="21" t="s">
        <v>176</v>
      </c>
      <c r="AE16" s="53" t="s">
        <v>176</v>
      </c>
      <c r="AF16" s="52" t="s">
        <v>176</v>
      </c>
      <c r="AG16" s="21" t="s">
        <v>176</v>
      </c>
      <c r="AH16" s="53" t="s">
        <v>176</v>
      </c>
      <c r="AI16" s="2"/>
      <c r="AJ16" s="2"/>
      <c r="AK16" s="2"/>
      <c r="AL16" s="2"/>
      <c r="AM16" s="2"/>
      <c r="AN16" s="2"/>
      <c r="AO16" s="2"/>
      <c r="AP16" s="2"/>
      <c r="AQ16" s="2"/>
      <c r="AR16" s="2"/>
      <c r="AS16" s="2" t="s">
        <v>13</v>
      </c>
      <c r="AT16" s="2"/>
      <c r="AU16" s="9">
        <f t="shared" si="0"/>
        <v>10.101659700000001</v>
      </c>
      <c r="AV16" s="9">
        <v>6.9</v>
      </c>
      <c r="AW16" s="9">
        <v>9.16</v>
      </c>
      <c r="AX16" s="9">
        <v>10.101659700000001</v>
      </c>
      <c r="AY16" s="2" t="s">
        <v>18</v>
      </c>
      <c r="AZ16" s="2" t="s">
        <v>181</v>
      </c>
      <c r="BA16" s="2" t="s">
        <v>182</v>
      </c>
      <c r="BB16" s="2">
        <v>1021</v>
      </c>
      <c r="BC16" s="2">
        <v>99.87576885</v>
      </c>
      <c r="BD16" s="2">
        <v>99.996980919999999</v>
      </c>
      <c r="BE16" s="2">
        <v>10107.25</v>
      </c>
      <c r="BF16" s="2">
        <v>10.101659700000001</v>
      </c>
      <c r="BG16" s="2">
        <v>55242466</v>
      </c>
      <c r="BH16" s="2">
        <v>6375</v>
      </c>
      <c r="BI16" s="2">
        <v>440</v>
      </c>
      <c r="BJ16" s="16">
        <v>6.9000000000000006E-2</v>
      </c>
      <c r="BK16" s="2" t="s">
        <v>199</v>
      </c>
    </row>
    <row r="17" spans="1:63">
      <c r="A17" s="38" t="s">
        <v>19</v>
      </c>
      <c r="B17" s="38">
        <v>1</v>
      </c>
      <c r="C17" s="52">
        <v>2.13</v>
      </c>
      <c r="D17" s="21">
        <v>11.41</v>
      </c>
      <c r="E17" s="53">
        <v>22.5</v>
      </c>
      <c r="F17" s="66" t="s">
        <v>174</v>
      </c>
      <c r="G17" s="25">
        <v>12.189346280000001</v>
      </c>
      <c r="H17" s="25">
        <v>421.45588198424241</v>
      </c>
      <c r="I17" s="25">
        <v>0.42</v>
      </c>
      <c r="J17" s="67">
        <v>14.66</v>
      </c>
      <c r="K17" s="76">
        <v>12.189346280000001</v>
      </c>
      <c r="L17" s="25">
        <v>421.45588198424241</v>
      </c>
      <c r="M17" s="77" t="s">
        <v>176</v>
      </c>
      <c r="N17" s="77" t="s">
        <v>176</v>
      </c>
      <c r="O17" s="77" t="s">
        <v>176</v>
      </c>
      <c r="P17" s="77" t="s">
        <v>176</v>
      </c>
      <c r="Q17" s="77" t="s">
        <v>176</v>
      </c>
      <c r="R17" s="77" t="s">
        <v>176</v>
      </c>
      <c r="S17" s="78" t="s">
        <v>176</v>
      </c>
      <c r="T17" s="84" t="s">
        <v>200</v>
      </c>
      <c r="U17" s="31">
        <v>5.63</v>
      </c>
      <c r="V17" s="31">
        <v>194.49</v>
      </c>
      <c r="W17" s="52" t="s">
        <v>176</v>
      </c>
      <c r="X17" s="21" t="s">
        <v>176</v>
      </c>
      <c r="Y17" s="53" t="s">
        <v>176</v>
      </c>
      <c r="Z17" s="52" t="s">
        <v>176</v>
      </c>
      <c r="AA17" s="21" t="s">
        <v>176</v>
      </c>
      <c r="AB17" s="53" t="s">
        <v>176</v>
      </c>
      <c r="AC17" s="52" t="s">
        <v>176</v>
      </c>
      <c r="AD17" s="21" t="s">
        <v>176</v>
      </c>
      <c r="AE17" s="53" t="s">
        <v>176</v>
      </c>
      <c r="AF17" s="52" t="s">
        <v>176</v>
      </c>
      <c r="AG17" s="21" t="s">
        <v>176</v>
      </c>
      <c r="AH17" s="53" t="s">
        <v>176</v>
      </c>
      <c r="AI17" s="2"/>
      <c r="AJ17" s="2"/>
      <c r="AK17" s="2"/>
      <c r="AL17" s="2"/>
      <c r="AM17" s="2"/>
      <c r="AN17" s="2"/>
      <c r="AO17" s="2"/>
      <c r="AP17" s="2"/>
      <c r="AQ17" s="2"/>
      <c r="AR17" s="2"/>
      <c r="AS17" s="2" t="s">
        <v>19</v>
      </c>
      <c r="AT17" s="2"/>
      <c r="AU17" s="9">
        <f t="shared" si="0"/>
        <v>12.189346280000001</v>
      </c>
      <c r="AV17" s="9">
        <v>8.31</v>
      </c>
      <c r="AW17" s="9">
        <v>12.19</v>
      </c>
      <c r="AX17" s="9">
        <v>12.189346280000001</v>
      </c>
      <c r="AY17" s="2" t="s">
        <v>20</v>
      </c>
      <c r="AZ17" s="2" t="s">
        <v>181</v>
      </c>
      <c r="BA17" s="2" t="s">
        <v>182</v>
      </c>
      <c r="BB17" s="2">
        <v>1274</v>
      </c>
      <c r="BC17" s="2">
        <v>98.765486659999993</v>
      </c>
      <c r="BD17" s="2">
        <v>99.992572170000003</v>
      </c>
      <c r="BE17" s="2">
        <v>10451.75</v>
      </c>
      <c r="BF17" s="2">
        <v>12.189346280000001</v>
      </c>
      <c r="BG17" s="2">
        <v>55242467</v>
      </c>
      <c r="BH17" s="2">
        <v>6956</v>
      </c>
      <c r="BI17" s="2">
        <v>578</v>
      </c>
      <c r="BJ17" s="16">
        <v>8.3099999999999993E-2</v>
      </c>
      <c r="BK17" s="2" t="s">
        <v>192</v>
      </c>
    </row>
    <row r="18" spans="1:63">
      <c r="A18" s="38" t="s">
        <v>19</v>
      </c>
      <c r="B18" s="38">
        <v>65</v>
      </c>
      <c r="C18" s="52">
        <v>2.17</v>
      </c>
      <c r="D18" s="21">
        <v>5.87</v>
      </c>
      <c r="E18" s="53">
        <v>11.8</v>
      </c>
      <c r="F18" s="66" t="s">
        <v>174</v>
      </c>
      <c r="G18" s="25">
        <v>0.2</v>
      </c>
      <c r="H18" s="25">
        <v>3.5575757575757576</v>
      </c>
      <c r="I18" s="25" t="s">
        <v>175</v>
      </c>
      <c r="J18" s="67" t="s">
        <v>175</v>
      </c>
      <c r="K18" s="76">
        <v>0.2</v>
      </c>
      <c r="L18" s="25">
        <v>3.5575757575757576</v>
      </c>
      <c r="M18" s="77" t="s">
        <v>176</v>
      </c>
      <c r="N18" s="77" t="s">
        <v>176</v>
      </c>
      <c r="O18" s="77" t="s">
        <v>176</v>
      </c>
      <c r="P18" s="77" t="s">
        <v>176</v>
      </c>
      <c r="Q18" s="77" t="s">
        <v>176</v>
      </c>
      <c r="R18" s="77" t="s">
        <v>176</v>
      </c>
      <c r="S18" s="78" t="s">
        <v>176</v>
      </c>
      <c r="T18" s="84" t="s">
        <v>200</v>
      </c>
      <c r="U18" s="31" t="s">
        <v>175</v>
      </c>
      <c r="V18" s="31" t="s">
        <v>175</v>
      </c>
      <c r="W18" s="52" t="s">
        <v>176</v>
      </c>
      <c r="X18" s="21" t="s">
        <v>176</v>
      </c>
      <c r="Y18" s="53" t="s">
        <v>176</v>
      </c>
      <c r="Z18" s="52" t="s">
        <v>176</v>
      </c>
      <c r="AA18" s="21" t="s">
        <v>176</v>
      </c>
      <c r="AB18" s="53" t="s">
        <v>176</v>
      </c>
      <c r="AC18" s="52" t="s">
        <v>176</v>
      </c>
      <c r="AD18" s="21" t="s">
        <v>176</v>
      </c>
      <c r="AE18" s="53" t="s">
        <v>176</v>
      </c>
      <c r="AF18" s="52" t="s">
        <v>176</v>
      </c>
      <c r="AG18" s="21" t="s">
        <v>176</v>
      </c>
      <c r="AH18" s="53" t="s">
        <v>176</v>
      </c>
      <c r="AI18" s="2"/>
      <c r="AJ18" s="2"/>
      <c r="AK18" s="2"/>
      <c r="AL18" s="2"/>
      <c r="AM18" s="2"/>
      <c r="AN18" s="2"/>
      <c r="AO18" s="2"/>
      <c r="AP18" s="2"/>
      <c r="AQ18" s="2"/>
      <c r="AR18" s="2"/>
      <c r="AS18" s="2" t="s">
        <v>19</v>
      </c>
      <c r="AT18" s="2"/>
      <c r="AU18" s="9">
        <f t="shared" si="0"/>
        <v>8.3416749999999998E-3</v>
      </c>
      <c r="AV18" s="9">
        <v>0.2</v>
      </c>
      <c r="AW18" s="9">
        <v>0.02</v>
      </c>
      <c r="AX18" s="9">
        <v>0.2</v>
      </c>
      <c r="AY18" s="2" t="s">
        <v>21</v>
      </c>
      <c r="AZ18" s="2" t="s">
        <v>183</v>
      </c>
      <c r="BA18" s="2" t="s">
        <v>184</v>
      </c>
      <c r="BB18" s="2">
        <v>1</v>
      </c>
      <c r="BC18" s="2">
        <v>98.97</v>
      </c>
      <c r="BD18" s="2">
        <v>100</v>
      </c>
      <c r="BE18" s="2">
        <v>11988</v>
      </c>
      <c r="BF18" s="2">
        <v>8.3416749999999998E-3</v>
      </c>
      <c r="BG18" s="2">
        <v>55242467</v>
      </c>
      <c r="BH18" s="2">
        <v>6645</v>
      </c>
      <c r="BI18" s="2">
        <v>13</v>
      </c>
      <c r="BJ18" s="16">
        <v>2E-3</v>
      </c>
      <c r="BK18" s="2" t="s">
        <v>192</v>
      </c>
    </row>
    <row r="19" spans="1:63">
      <c r="A19" s="38" t="s">
        <v>22</v>
      </c>
      <c r="B19" s="38">
        <v>-9</v>
      </c>
      <c r="C19" s="52">
        <v>2.08</v>
      </c>
      <c r="D19" s="21">
        <v>10.28</v>
      </c>
      <c r="E19" s="53">
        <v>19.8</v>
      </c>
      <c r="F19" s="66" t="s">
        <v>174</v>
      </c>
      <c r="G19" s="25">
        <v>12.41</v>
      </c>
      <c r="H19" s="25">
        <v>386.59030303030301</v>
      </c>
      <c r="I19" s="25">
        <v>16.5</v>
      </c>
      <c r="J19" s="67">
        <v>513.98</v>
      </c>
      <c r="K19" s="76">
        <v>12.41</v>
      </c>
      <c r="L19" s="25">
        <v>386.59030303030301</v>
      </c>
      <c r="M19" s="77" t="s">
        <v>176</v>
      </c>
      <c r="N19" s="77" t="s">
        <v>176</v>
      </c>
      <c r="O19" s="77" t="s">
        <v>176</v>
      </c>
      <c r="P19" s="77" t="s">
        <v>176</v>
      </c>
      <c r="Q19" s="77" t="s">
        <v>176</v>
      </c>
      <c r="R19" s="77" t="s">
        <v>176</v>
      </c>
      <c r="S19" s="78" t="s">
        <v>176</v>
      </c>
      <c r="T19" s="84" t="s">
        <v>201</v>
      </c>
      <c r="U19" s="31">
        <v>5.99</v>
      </c>
      <c r="V19" s="31">
        <v>186.52</v>
      </c>
      <c r="W19" s="86" t="s">
        <v>202</v>
      </c>
      <c r="X19" s="31" t="s">
        <v>175</v>
      </c>
      <c r="Y19" s="57" t="s">
        <v>175</v>
      </c>
      <c r="Z19" s="52" t="s">
        <v>176</v>
      </c>
      <c r="AA19" s="21" t="s">
        <v>176</v>
      </c>
      <c r="AB19" s="53" t="s">
        <v>176</v>
      </c>
      <c r="AC19" s="52" t="s">
        <v>176</v>
      </c>
      <c r="AD19" s="21" t="s">
        <v>176</v>
      </c>
      <c r="AE19" s="53" t="s">
        <v>176</v>
      </c>
      <c r="AF19" s="52" t="s">
        <v>176</v>
      </c>
      <c r="AG19" s="21" t="s">
        <v>176</v>
      </c>
      <c r="AH19" s="53" t="s">
        <v>176</v>
      </c>
      <c r="AI19" s="2"/>
      <c r="AJ19" s="2"/>
      <c r="AK19" s="2"/>
      <c r="AL19" s="2"/>
      <c r="AM19" s="2"/>
      <c r="AN19" s="2"/>
      <c r="AO19" s="2"/>
      <c r="AP19" s="2"/>
      <c r="AQ19" s="2"/>
      <c r="AR19" s="2"/>
      <c r="AS19" s="2" t="s">
        <v>22</v>
      </c>
      <c r="AT19" s="2"/>
      <c r="AU19" s="9">
        <f t="shared" si="0"/>
        <v>15.51307927</v>
      </c>
      <c r="AV19" s="9">
        <v>12.41</v>
      </c>
      <c r="AW19" s="9">
        <v>12.41</v>
      </c>
      <c r="AX19" s="9">
        <f>AV19</f>
        <v>12.41</v>
      </c>
      <c r="AY19" s="2" t="s">
        <v>23</v>
      </c>
      <c r="AZ19" s="2" t="s">
        <v>179</v>
      </c>
      <c r="BA19" s="2" t="s">
        <v>180</v>
      </c>
      <c r="BB19" s="2">
        <v>1960</v>
      </c>
      <c r="BC19" s="2">
        <v>99.809295919999997</v>
      </c>
      <c r="BD19" s="2">
        <v>99.995739380000003</v>
      </c>
      <c r="BE19" s="2">
        <v>12634.5</v>
      </c>
      <c r="BF19" s="2">
        <v>15.51307927</v>
      </c>
      <c r="BG19" s="2">
        <v>55242464</v>
      </c>
      <c r="BH19" s="2">
        <v>6672</v>
      </c>
      <c r="BI19" s="2">
        <v>828</v>
      </c>
      <c r="BJ19" s="16">
        <v>0.1241</v>
      </c>
      <c r="BK19" s="2" t="s">
        <v>178</v>
      </c>
    </row>
    <row r="20" spans="1:63">
      <c r="A20" s="38" t="s">
        <v>22</v>
      </c>
      <c r="B20" s="38">
        <v>43</v>
      </c>
      <c r="C20" s="52">
        <v>2.13</v>
      </c>
      <c r="D20" s="21">
        <v>5.78</v>
      </c>
      <c r="E20" s="53">
        <v>11.4</v>
      </c>
      <c r="F20" s="66" t="s">
        <v>174</v>
      </c>
      <c r="G20" s="25">
        <v>0.63</v>
      </c>
      <c r="H20" s="25">
        <v>11.034545454545455</v>
      </c>
      <c r="I20" s="25">
        <v>0.15</v>
      </c>
      <c r="J20" s="67">
        <v>2.6</v>
      </c>
      <c r="K20" s="76">
        <v>0.63</v>
      </c>
      <c r="L20" s="25">
        <v>11.034545454545455</v>
      </c>
      <c r="M20" s="77" t="s">
        <v>176</v>
      </c>
      <c r="N20" s="77" t="s">
        <v>176</v>
      </c>
      <c r="O20" s="77" t="s">
        <v>176</v>
      </c>
      <c r="P20" s="77" t="s">
        <v>176</v>
      </c>
      <c r="Q20" s="77" t="s">
        <v>176</v>
      </c>
      <c r="R20" s="77" t="s">
        <v>176</v>
      </c>
      <c r="S20" s="78" t="s">
        <v>176</v>
      </c>
      <c r="T20" s="84" t="s">
        <v>201</v>
      </c>
      <c r="U20" s="31">
        <v>0.48</v>
      </c>
      <c r="V20" s="31">
        <v>8.42</v>
      </c>
      <c r="W20" s="86" t="s">
        <v>202</v>
      </c>
      <c r="X20" s="31">
        <v>0.37</v>
      </c>
      <c r="Y20" s="57">
        <v>6.46</v>
      </c>
      <c r="Z20" s="52" t="s">
        <v>176</v>
      </c>
      <c r="AA20" s="21" t="s">
        <v>176</v>
      </c>
      <c r="AB20" s="53" t="s">
        <v>176</v>
      </c>
      <c r="AC20" s="52" t="s">
        <v>176</v>
      </c>
      <c r="AD20" s="21" t="s">
        <v>176</v>
      </c>
      <c r="AE20" s="53" t="s">
        <v>176</v>
      </c>
      <c r="AF20" s="52" t="s">
        <v>176</v>
      </c>
      <c r="AG20" s="21" t="s">
        <v>176</v>
      </c>
      <c r="AH20" s="53" t="s">
        <v>176</v>
      </c>
      <c r="AI20" s="2"/>
      <c r="AJ20" s="2"/>
      <c r="AK20" s="2"/>
      <c r="AL20" s="2"/>
      <c r="AM20" s="2"/>
      <c r="AN20" s="2"/>
      <c r="AO20" s="2"/>
      <c r="AP20" s="2"/>
      <c r="AQ20" s="2"/>
      <c r="AR20" s="2"/>
      <c r="AS20" s="2" t="s">
        <v>22</v>
      </c>
      <c r="AT20" s="2"/>
      <c r="AU20" s="9">
        <f t="shared" si="0"/>
        <v>2.1595626430000001</v>
      </c>
      <c r="AV20" s="9">
        <v>0.63</v>
      </c>
      <c r="AW20" s="9">
        <v>0.63</v>
      </c>
      <c r="AX20" s="9">
        <f>AV20</f>
        <v>0.63</v>
      </c>
      <c r="AY20" s="2" t="s">
        <v>24</v>
      </c>
      <c r="AZ20" s="2" t="s">
        <v>179</v>
      </c>
      <c r="BA20" s="2" t="s">
        <v>180</v>
      </c>
      <c r="BB20" s="2">
        <v>238</v>
      </c>
      <c r="BC20" s="2">
        <v>99.870378149999993</v>
      </c>
      <c r="BD20" s="2">
        <v>99.983023509999995</v>
      </c>
      <c r="BE20" s="2">
        <v>11020.75</v>
      </c>
      <c r="BF20" s="2">
        <v>2.1595626430000001</v>
      </c>
      <c r="BG20" s="2">
        <v>55242464</v>
      </c>
      <c r="BH20" s="2">
        <v>5843</v>
      </c>
      <c r="BI20" s="2">
        <v>37</v>
      </c>
      <c r="BJ20" s="16">
        <v>6.3E-3</v>
      </c>
      <c r="BK20" s="2" t="s">
        <v>178</v>
      </c>
    </row>
    <row r="21" spans="1:63">
      <c r="A21" s="38" t="s">
        <v>25</v>
      </c>
      <c r="B21" s="46">
        <v>1</v>
      </c>
      <c r="C21" s="52">
        <v>2.09</v>
      </c>
      <c r="D21" s="21">
        <v>2.64</v>
      </c>
      <c r="E21" s="53">
        <v>5.0999999999999996</v>
      </c>
      <c r="F21" s="66" t="s">
        <v>174</v>
      </c>
      <c r="G21" s="25">
        <v>12.384145139999999</v>
      </c>
      <c r="H21" s="25">
        <v>99.073161119999995</v>
      </c>
      <c r="I21" s="25">
        <v>16.3</v>
      </c>
      <c r="J21" s="67">
        <v>130.18</v>
      </c>
      <c r="K21" s="76">
        <v>12.384145139999999</v>
      </c>
      <c r="L21" s="25">
        <v>99.073161119999995</v>
      </c>
      <c r="M21" s="77" t="s">
        <v>176</v>
      </c>
      <c r="N21" s="77" t="s">
        <v>176</v>
      </c>
      <c r="O21" s="77" t="s">
        <v>176</v>
      </c>
      <c r="P21" s="77" t="s">
        <v>176</v>
      </c>
      <c r="Q21" s="25" t="s">
        <v>266</v>
      </c>
      <c r="R21" s="25">
        <v>34.630000000000003</v>
      </c>
      <c r="S21" s="67">
        <v>276.56</v>
      </c>
      <c r="T21" s="84" t="s">
        <v>203</v>
      </c>
      <c r="U21" s="31">
        <v>27.59</v>
      </c>
      <c r="V21" s="31">
        <v>220.69</v>
      </c>
      <c r="W21" s="52" t="s">
        <v>176</v>
      </c>
      <c r="X21" s="21" t="s">
        <v>176</v>
      </c>
      <c r="Y21" s="53" t="s">
        <v>176</v>
      </c>
      <c r="Z21" s="52" t="s">
        <v>176</v>
      </c>
      <c r="AA21" s="21" t="s">
        <v>176</v>
      </c>
      <c r="AB21" s="53" t="s">
        <v>176</v>
      </c>
      <c r="AC21" s="52" t="s">
        <v>176</v>
      </c>
      <c r="AD21" s="21" t="s">
        <v>176</v>
      </c>
      <c r="AE21" s="53" t="s">
        <v>176</v>
      </c>
      <c r="AF21" s="52" t="s">
        <v>176</v>
      </c>
      <c r="AG21" s="21" t="s">
        <v>176</v>
      </c>
      <c r="AH21" s="53" t="s">
        <v>176</v>
      </c>
      <c r="AI21" s="2"/>
      <c r="AJ21" s="2"/>
      <c r="AK21" s="2"/>
      <c r="AL21" s="2"/>
      <c r="AM21" s="2"/>
      <c r="AN21" s="2"/>
      <c r="AO21" s="2"/>
      <c r="AP21" s="2"/>
      <c r="AQ21" s="2"/>
      <c r="AR21" s="2"/>
      <c r="AS21" s="2" t="s">
        <v>25</v>
      </c>
      <c r="AT21" s="2"/>
      <c r="AU21" s="9">
        <f t="shared" si="0"/>
        <v>12.384145139999999</v>
      </c>
      <c r="AV21" s="9">
        <v>14.39</v>
      </c>
      <c r="AW21" s="9">
        <v>12.47</v>
      </c>
      <c r="AX21" s="9">
        <v>12.384145139999999</v>
      </c>
      <c r="AY21" s="2" t="s">
        <v>26</v>
      </c>
      <c r="AZ21" s="2" t="s">
        <v>187</v>
      </c>
      <c r="BA21" s="2" t="s">
        <v>184</v>
      </c>
      <c r="BB21" s="2">
        <v>942</v>
      </c>
      <c r="BC21" s="2">
        <v>97.783110399999998</v>
      </c>
      <c r="BD21" s="2">
        <v>98.984570570000002</v>
      </c>
      <c r="BE21" s="2">
        <v>7606.5</v>
      </c>
      <c r="BF21" s="3">
        <v>12.384145139999999</v>
      </c>
      <c r="BG21" s="2">
        <v>55242469</v>
      </c>
      <c r="BH21" s="2">
        <v>4449</v>
      </c>
      <c r="BI21" s="2">
        <v>640</v>
      </c>
      <c r="BJ21" s="16">
        <v>0.1439</v>
      </c>
      <c r="BK21" s="2" t="s">
        <v>188</v>
      </c>
    </row>
    <row r="22" spans="1:63">
      <c r="A22" s="38" t="s">
        <v>25</v>
      </c>
      <c r="B22" s="38">
        <v>22</v>
      </c>
      <c r="C22" s="35">
        <v>4.25</v>
      </c>
      <c r="D22" s="21">
        <v>3.86</v>
      </c>
      <c r="E22" s="53">
        <v>15.2</v>
      </c>
      <c r="F22" s="66" t="s">
        <v>174</v>
      </c>
      <c r="G22" s="25">
        <v>0.61760164699999998</v>
      </c>
      <c r="H22" s="25">
        <v>7.2240677497575749</v>
      </c>
      <c r="I22" s="25" t="s">
        <v>175</v>
      </c>
      <c r="J22" s="67" t="s">
        <v>175</v>
      </c>
      <c r="K22" s="76">
        <v>0.61760164699999998</v>
      </c>
      <c r="L22" s="25">
        <v>7.2240677497575749</v>
      </c>
      <c r="M22" s="77" t="s">
        <v>176</v>
      </c>
      <c r="N22" s="77" t="s">
        <v>176</v>
      </c>
      <c r="O22" s="77" t="s">
        <v>176</v>
      </c>
      <c r="P22" s="77" t="s">
        <v>176</v>
      </c>
      <c r="Q22" s="25" t="s">
        <v>266</v>
      </c>
      <c r="R22" s="25">
        <v>4.2699999999999996</v>
      </c>
      <c r="S22" s="67">
        <v>49.94</v>
      </c>
      <c r="T22" s="84" t="s">
        <v>203</v>
      </c>
      <c r="U22" s="31">
        <v>5.47</v>
      </c>
      <c r="V22" s="31">
        <v>64.02</v>
      </c>
      <c r="W22" s="52" t="s">
        <v>176</v>
      </c>
      <c r="X22" s="21" t="s">
        <v>176</v>
      </c>
      <c r="Y22" s="53" t="s">
        <v>176</v>
      </c>
      <c r="Z22" s="52" t="s">
        <v>176</v>
      </c>
      <c r="AA22" s="21" t="s">
        <v>176</v>
      </c>
      <c r="AB22" s="53" t="s">
        <v>176</v>
      </c>
      <c r="AC22" s="52" t="s">
        <v>176</v>
      </c>
      <c r="AD22" s="21" t="s">
        <v>176</v>
      </c>
      <c r="AE22" s="53" t="s">
        <v>176</v>
      </c>
      <c r="AF22" s="52" t="s">
        <v>176</v>
      </c>
      <c r="AG22" s="21" t="s">
        <v>176</v>
      </c>
      <c r="AH22" s="53" t="s">
        <v>176</v>
      </c>
      <c r="AI22" s="2"/>
      <c r="AJ22" s="2"/>
      <c r="AK22" s="2"/>
      <c r="AL22" s="2"/>
      <c r="AM22" s="2"/>
      <c r="AN22" s="2"/>
      <c r="AO22" s="2"/>
      <c r="AP22" s="2"/>
      <c r="AQ22" s="2"/>
      <c r="AR22" s="2"/>
      <c r="AS22" s="2" t="s">
        <v>25</v>
      </c>
      <c r="AT22" s="2"/>
      <c r="AU22" s="9">
        <f t="shared" si="0"/>
        <v>0.61760164699999998</v>
      </c>
      <c r="AV22" s="9">
        <v>1.25</v>
      </c>
      <c r="AW22" s="9">
        <v>0.62</v>
      </c>
      <c r="AX22" s="9">
        <v>0.61760164699999998</v>
      </c>
      <c r="AY22" s="2" t="s">
        <v>27</v>
      </c>
      <c r="AZ22" s="2" t="s">
        <v>187</v>
      </c>
      <c r="BA22" s="2" t="s">
        <v>184</v>
      </c>
      <c r="BB22" s="2">
        <v>51</v>
      </c>
      <c r="BC22" s="2">
        <v>97.66333333</v>
      </c>
      <c r="BD22" s="2">
        <v>98.962252890000002</v>
      </c>
      <c r="BE22" s="2">
        <v>8257.75</v>
      </c>
      <c r="BF22" s="3">
        <v>0.61760164699999998</v>
      </c>
      <c r="BG22" s="2">
        <v>55242469</v>
      </c>
      <c r="BH22" s="2">
        <v>5213</v>
      </c>
      <c r="BI22" s="2">
        <v>65</v>
      </c>
      <c r="BJ22" s="16">
        <v>1.2500000000000001E-2</v>
      </c>
      <c r="BK22" s="2" t="s">
        <v>188</v>
      </c>
    </row>
    <row r="23" spans="1:63">
      <c r="A23" s="38" t="s">
        <v>25</v>
      </c>
      <c r="B23" s="38">
        <v>64</v>
      </c>
      <c r="C23" s="35">
        <v>4.25</v>
      </c>
      <c r="D23" s="21">
        <v>11.26</v>
      </c>
      <c r="E23" s="53">
        <v>32</v>
      </c>
      <c r="F23" s="66" t="s">
        <v>174</v>
      </c>
      <c r="G23" s="25">
        <v>6.1254980080000001</v>
      </c>
      <c r="H23" s="25">
        <v>209.00941687903028</v>
      </c>
      <c r="I23" s="25" t="s">
        <v>175</v>
      </c>
      <c r="J23" s="67" t="s">
        <v>175</v>
      </c>
      <c r="K23" s="76">
        <v>6.1254980080000001</v>
      </c>
      <c r="L23" s="25">
        <v>209.00941687903028</v>
      </c>
      <c r="M23" s="77" t="s">
        <v>176</v>
      </c>
      <c r="N23" s="77" t="s">
        <v>176</v>
      </c>
      <c r="O23" s="77" t="s">
        <v>176</v>
      </c>
      <c r="P23" s="77" t="s">
        <v>176</v>
      </c>
      <c r="Q23" s="25" t="s">
        <v>266</v>
      </c>
      <c r="R23" s="25">
        <v>21.42</v>
      </c>
      <c r="S23" s="67">
        <v>730.84</v>
      </c>
      <c r="T23" s="84" t="s">
        <v>203</v>
      </c>
      <c r="U23" s="31">
        <v>32.04</v>
      </c>
      <c r="V23" s="31">
        <v>1093.3399999999999</v>
      </c>
      <c r="W23" s="52" t="s">
        <v>176</v>
      </c>
      <c r="X23" s="21" t="s">
        <v>176</v>
      </c>
      <c r="Y23" s="53" t="s">
        <v>176</v>
      </c>
      <c r="Z23" s="52" t="s">
        <v>176</v>
      </c>
      <c r="AA23" s="21" t="s">
        <v>176</v>
      </c>
      <c r="AB23" s="53" t="s">
        <v>176</v>
      </c>
      <c r="AC23" s="52" t="s">
        <v>176</v>
      </c>
      <c r="AD23" s="21" t="s">
        <v>176</v>
      </c>
      <c r="AE23" s="53" t="s">
        <v>176</v>
      </c>
      <c r="AF23" s="52" t="s">
        <v>176</v>
      </c>
      <c r="AG23" s="21" t="s">
        <v>176</v>
      </c>
      <c r="AH23" s="53" t="s">
        <v>176</v>
      </c>
      <c r="AI23" s="2"/>
      <c r="AJ23" s="2"/>
      <c r="AK23" s="2"/>
      <c r="AL23" s="2"/>
      <c r="AM23" s="2"/>
      <c r="AN23" s="2"/>
      <c r="AO23" s="2"/>
      <c r="AP23" s="2"/>
      <c r="AQ23" s="2"/>
      <c r="AR23" s="2"/>
      <c r="AS23" s="2" t="s">
        <v>25</v>
      </c>
      <c r="AT23" s="2"/>
      <c r="AU23" s="9">
        <f t="shared" si="0"/>
        <v>6.1254980080000001</v>
      </c>
      <c r="AV23" s="9">
        <v>5.66</v>
      </c>
      <c r="AW23" s="9">
        <v>6.13</v>
      </c>
      <c r="AX23" s="9">
        <v>6.1254980080000001</v>
      </c>
      <c r="AY23" s="2" t="s">
        <v>28</v>
      </c>
      <c r="AZ23" s="2" t="s">
        <v>187</v>
      </c>
      <c r="BA23" s="2" t="s">
        <v>184</v>
      </c>
      <c r="BB23" s="2">
        <v>369</v>
      </c>
      <c r="BC23" s="2">
        <v>97.882872629999994</v>
      </c>
      <c r="BD23" s="2">
        <v>98.970265920000003</v>
      </c>
      <c r="BE23" s="2">
        <v>6024</v>
      </c>
      <c r="BF23" s="3">
        <v>6.1254980080000001</v>
      </c>
      <c r="BG23" s="2">
        <v>55242469</v>
      </c>
      <c r="BH23" s="2">
        <v>4325</v>
      </c>
      <c r="BI23" s="2">
        <v>245</v>
      </c>
      <c r="BJ23" s="16">
        <v>5.6599999999999998E-2</v>
      </c>
      <c r="BK23" s="2" t="s">
        <v>188</v>
      </c>
    </row>
    <row r="24" spans="1:63">
      <c r="A24" s="38" t="s">
        <v>25</v>
      </c>
      <c r="B24" s="38">
        <v>148</v>
      </c>
      <c r="C24" s="35">
        <v>4</v>
      </c>
      <c r="D24" s="21">
        <v>18.09</v>
      </c>
      <c r="E24" s="53">
        <v>32</v>
      </c>
      <c r="F24" s="66" t="s">
        <v>174</v>
      </c>
      <c r="G24" s="25">
        <v>9.6757095359999994</v>
      </c>
      <c r="H24" s="25">
        <v>530.40480456436353</v>
      </c>
      <c r="I24" s="25" t="s">
        <v>175</v>
      </c>
      <c r="J24" s="67" t="s">
        <v>175</v>
      </c>
      <c r="K24" s="76">
        <v>9.6757095359999994</v>
      </c>
      <c r="L24" s="25">
        <v>530.40480456436353</v>
      </c>
      <c r="M24" s="77" t="s">
        <v>176</v>
      </c>
      <c r="N24" s="77" t="s">
        <v>176</v>
      </c>
      <c r="O24" s="77" t="s">
        <v>176</v>
      </c>
      <c r="P24" s="77" t="s">
        <v>176</v>
      </c>
      <c r="Q24" s="25" t="s">
        <v>266</v>
      </c>
      <c r="R24" s="25">
        <v>20.39</v>
      </c>
      <c r="S24" s="67">
        <v>1117.8599999999999</v>
      </c>
      <c r="T24" s="84" t="s">
        <v>203</v>
      </c>
      <c r="U24" s="31">
        <v>29.74</v>
      </c>
      <c r="V24" s="31">
        <v>1630.12</v>
      </c>
      <c r="W24" s="52" t="s">
        <v>176</v>
      </c>
      <c r="X24" s="21" t="s">
        <v>176</v>
      </c>
      <c r="Y24" s="53" t="s">
        <v>176</v>
      </c>
      <c r="Z24" s="52" t="s">
        <v>176</v>
      </c>
      <c r="AA24" s="21" t="s">
        <v>176</v>
      </c>
      <c r="AB24" s="53" t="s">
        <v>176</v>
      </c>
      <c r="AC24" s="52" t="s">
        <v>176</v>
      </c>
      <c r="AD24" s="21" t="s">
        <v>176</v>
      </c>
      <c r="AE24" s="53" t="s">
        <v>176</v>
      </c>
      <c r="AF24" s="52" t="s">
        <v>176</v>
      </c>
      <c r="AG24" s="21" t="s">
        <v>176</v>
      </c>
      <c r="AH24" s="53" t="s">
        <v>176</v>
      </c>
      <c r="AI24" s="2"/>
      <c r="AJ24" s="2"/>
      <c r="AK24" s="2"/>
      <c r="AL24" s="2"/>
      <c r="AM24" s="2"/>
      <c r="AN24" s="2"/>
      <c r="AO24" s="2"/>
      <c r="AP24" s="2"/>
      <c r="AQ24" s="2"/>
      <c r="AR24" s="2"/>
      <c r="AS24" s="2" t="s">
        <v>25</v>
      </c>
      <c r="AT24" s="2"/>
      <c r="AU24" s="9">
        <f t="shared" si="0"/>
        <v>9.6757095359999994</v>
      </c>
      <c r="AV24" s="9">
        <v>6.31</v>
      </c>
      <c r="AW24" s="9">
        <v>9.68</v>
      </c>
      <c r="AX24" s="9">
        <v>9.6757095359999994</v>
      </c>
      <c r="AY24" s="2" t="s">
        <v>29</v>
      </c>
      <c r="AZ24" s="2" t="s">
        <v>204</v>
      </c>
      <c r="BA24" s="2" t="s">
        <v>205</v>
      </c>
      <c r="BB24" s="2">
        <v>502</v>
      </c>
      <c r="BC24" s="2">
        <v>96.812629479999998</v>
      </c>
      <c r="BD24" s="2">
        <v>98.968833669999995</v>
      </c>
      <c r="BE24" s="2">
        <v>5188.25</v>
      </c>
      <c r="BF24" s="3">
        <v>9.6757095359999994</v>
      </c>
      <c r="BG24" s="2">
        <v>55242469</v>
      </c>
      <c r="BH24" s="2">
        <v>3770</v>
      </c>
      <c r="BI24" s="2">
        <v>238</v>
      </c>
      <c r="BJ24" s="16">
        <v>6.3100000000000003E-2</v>
      </c>
      <c r="BK24" s="2" t="s">
        <v>188</v>
      </c>
    </row>
    <row r="25" spans="1:63">
      <c r="A25" s="38" t="s">
        <v>25</v>
      </c>
      <c r="B25" s="38">
        <v>209</v>
      </c>
      <c r="C25" s="52">
        <v>2.5</v>
      </c>
      <c r="D25" s="21">
        <v>23.33</v>
      </c>
      <c r="E25" s="53">
        <v>32</v>
      </c>
      <c r="F25" s="66" t="s">
        <v>174</v>
      </c>
      <c r="G25" s="25">
        <v>14.855206730000001</v>
      </c>
      <c r="H25" s="25">
        <v>1050.2181000330304</v>
      </c>
      <c r="I25" s="25">
        <v>0.46</v>
      </c>
      <c r="J25" s="67">
        <v>32.61</v>
      </c>
      <c r="K25" s="76">
        <v>14.855206730000001</v>
      </c>
      <c r="L25" s="25">
        <v>1050.2181000330304</v>
      </c>
      <c r="M25" s="77" t="s">
        <v>176</v>
      </c>
      <c r="N25" s="77" t="s">
        <v>176</v>
      </c>
      <c r="O25" s="77" t="s">
        <v>176</v>
      </c>
      <c r="P25" s="77" t="s">
        <v>176</v>
      </c>
      <c r="Q25" s="25" t="s">
        <v>266</v>
      </c>
      <c r="R25" s="25">
        <v>25.8</v>
      </c>
      <c r="S25" s="67">
        <v>1823.83</v>
      </c>
      <c r="T25" s="84" t="s">
        <v>203</v>
      </c>
      <c r="U25" s="31">
        <v>36.06</v>
      </c>
      <c r="V25" s="31">
        <v>2549.1999999999998</v>
      </c>
      <c r="W25" s="52" t="s">
        <v>176</v>
      </c>
      <c r="X25" s="21" t="s">
        <v>176</v>
      </c>
      <c r="Y25" s="53" t="s">
        <v>176</v>
      </c>
      <c r="Z25" s="52" t="s">
        <v>176</v>
      </c>
      <c r="AA25" s="21" t="s">
        <v>176</v>
      </c>
      <c r="AB25" s="53" t="s">
        <v>176</v>
      </c>
      <c r="AC25" s="52" t="s">
        <v>176</v>
      </c>
      <c r="AD25" s="21" t="s">
        <v>176</v>
      </c>
      <c r="AE25" s="53" t="s">
        <v>176</v>
      </c>
      <c r="AF25" s="52" t="s">
        <v>176</v>
      </c>
      <c r="AG25" s="21" t="s">
        <v>176</v>
      </c>
      <c r="AH25" s="53" t="s">
        <v>176</v>
      </c>
      <c r="AI25" s="2"/>
      <c r="AJ25" s="2"/>
      <c r="AK25" s="2"/>
      <c r="AL25" s="2"/>
      <c r="AM25" s="2"/>
      <c r="AN25" s="2"/>
      <c r="AO25" s="2"/>
      <c r="AP25" s="2"/>
      <c r="AQ25" s="2"/>
      <c r="AR25" s="2"/>
      <c r="AS25" s="2" t="s">
        <v>25</v>
      </c>
      <c r="AT25" s="2"/>
      <c r="AU25" s="9">
        <f t="shared" si="0"/>
        <v>14.855206730000001</v>
      </c>
      <c r="AV25" s="9">
        <v>10.59</v>
      </c>
      <c r="AW25" s="9">
        <v>14.86</v>
      </c>
      <c r="AX25" s="9">
        <v>14.855206730000001</v>
      </c>
      <c r="AY25" s="2" t="s">
        <v>30</v>
      </c>
      <c r="AZ25" s="2" t="s">
        <v>204</v>
      </c>
      <c r="BA25" s="2" t="s">
        <v>205</v>
      </c>
      <c r="BB25" s="2">
        <v>1403</v>
      </c>
      <c r="BC25" s="2">
        <v>96.799073410000005</v>
      </c>
      <c r="BD25" s="2">
        <v>98.973344139999995</v>
      </c>
      <c r="BE25" s="2">
        <v>9444.5</v>
      </c>
      <c r="BF25" s="3">
        <v>14.855206730000001</v>
      </c>
      <c r="BG25" s="2">
        <v>55242469</v>
      </c>
      <c r="BH25" s="2">
        <v>6174</v>
      </c>
      <c r="BI25" s="2">
        <v>654</v>
      </c>
      <c r="BJ25" s="16">
        <v>0.10589999999999999</v>
      </c>
      <c r="BK25" s="2" t="s">
        <v>188</v>
      </c>
    </row>
    <row r="26" spans="1:63">
      <c r="A26" s="38" t="s">
        <v>31</v>
      </c>
      <c r="B26" s="46">
        <v>-3</v>
      </c>
      <c r="C26" s="52">
        <v>1.55</v>
      </c>
      <c r="D26" s="21">
        <v>64.099999999999994</v>
      </c>
      <c r="E26" s="53">
        <v>32</v>
      </c>
      <c r="F26" s="66" t="s">
        <v>174</v>
      </c>
      <c r="G26" s="25">
        <v>1.4</v>
      </c>
      <c r="H26" s="25">
        <v>271.93939393939388</v>
      </c>
      <c r="I26" s="25">
        <v>2.37</v>
      </c>
      <c r="J26" s="67">
        <v>460.44</v>
      </c>
      <c r="K26" s="76">
        <v>1.4</v>
      </c>
      <c r="L26" s="25">
        <v>271.93939393939388</v>
      </c>
      <c r="M26" s="77" t="s">
        <v>176</v>
      </c>
      <c r="N26" s="77" t="s">
        <v>176</v>
      </c>
      <c r="O26" s="77" t="s">
        <v>176</v>
      </c>
      <c r="P26" s="77" t="s">
        <v>176</v>
      </c>
      <c r="Q26" s="77" t="s">
        <v>176</v>
      </c>
      <c r="R26" s="77" t="s">
        <v>176</v>
      </c>
      <c r="S26" s="78" t="s">
        <v>176</v>
      </c>
      <c r="T26" s="84" t="s">
        <v>206</v>
      </c>
      <c r="U26" s="31">
        <v>0.51</v>
      </c>
      <c r="V26" s="31">
        <v>98.27</v>
      </c>
      <c r="W26" s="52" t="s">
        <v>276</v>
      </c>
      <c r="X26" s="21" t="s">
        <v>175</v>
      </c>
      <c r="Y26" s="53" t="s">
        <v>175</v>
      </c>
      <c r="Z26" s="52" t="s">
        <v>176</v>
      </c>
      <c r="AA26" s="21" t="s">
        <v>176</v>
      </c>
      <c r="AB26" s="53" t="s">
        <v>176</v>
      </c>
      <c r="AC26" s="52" t="s">
        <v>176</v>
      </c>
      <c r="AD26" s="21" t="s">
        <v>176</v>
      </c>
      <c r="AE26" s="53" t="s">
        <v>176</v>
      </c>
      <c r="AF26" s="52" t="s">
        <v>176</v>
      </c>
      <c r="AG26" s="21" t="s">
        <v>176</v>
      </c>
      <c r="AH26" s="53" t="s">
        <v>176</v>
      </c>
      <c r="AI26" s="2"/>
      <c r="AJ26" s="2"/>
      <c r="AK26" s="2"/>
      <c r="AL26" s="2"/>
      <c r="AM26" s="2"/>
      <c r="AN26" s="2"/>
      <c r="AO26" s="2"/>
      <c r="AP26" s="2"/>
      <c r="AQ26" s="2"/>
      <c r="AR26" s="2"/>
      <c r="AS26" s="2" t="s">
        <v>31</v>
      </c>
      <c r="AT26" s="2"/>
      <c r="AU26" s="9">
        <f t="shared" si="0"/>
        <v>2.1665735590000001</v>
      </c>
      <c r="AV26" s="9">
        <v>1.4</v>
      </c>
      <c r="AW26" s="9">
        <v>1.4</v>
      </c>
      <c r="AX26" s="9">
        <f>AV26</f>
        <v>1.4</v>
      </c>
      <c r="AY26" s="2" t="s">
        <v>32</v>
      </c>
      <c r="AZ26" s="2" t="s">
        <v>179</v>
      </c>
      <c r="BA26" s="2" t="s">
        <v>180</v>
      </c>
      <c r="BB26" s="2">
        <v>223</v>
      </c>
      <c r="BC26" s="2">
        <v>99.912152469999995</v>
      </c>
      <c r="BD26" s="2">
        <v>100</v>
      </c>
      <c r="BE26" s="2">
        <v>10292.75</v>
      </c>
      <c r="BF26" s="2">
        <v>2.1665735590000001</v>
      </c>
      <c r="BG26" s="2">
        <v>55242464</v>
      </c>
      <c r="BH26" s="2">
        <v>5931</v>
      </c>
      <c r="BI26" s="2">
        <v>83</v>
      </c>
      <c r="BJ26" s="16">
        <v>1.4E-2</v>
      </c>
      <c r="BK26" s="2" t="s">
        <v>178</v>
      </c>
    </row>
    <row r="27" spans="1:63">
      <c r="A27" s="39" t="s">
        <v>31</v>
      </c>
      <c r="B27" s="47">
        <v>84</v>
      </c>
      <c r="C27" s="54">
        <v>2.12</v>
      </c>
      <c r="D27" s="55">
        <v>34.64</v>
      </c>
      <c r="E27" s="56">
        <v>32</v>
      </c>
      <c r="F27" s="68" t="s">
        <v>174</v>
      </c>
      <c r="G27" s="69">
        <v>0.08</v>
      </c>
      <c r="H27" s="69">
        <v>8.3975757575757584</v>
      </c>
      <c r="I27" s="69">
        <v>0.12</v>
      </c>
      <c r="J27" s="70">
        <v>12.15</v>
      </c>
      <c r="K27" s="76">
        <v>0.08</v>
      </c>
      <c r="L27" s="25">
        <v>8.3975757575757584</v>
      </c>
      <c r="M27" s="77" t="s">
        <v>176</v>
      </c>
      <c r="N27" s="77" t="s">
        <v>176</v>
      </c>
      <c r="O27" s="77" t="s">
        <v>176</v>
      </c>
      <c r="P27" s="77" t="s">
        <v>176</v>
      </c>
      <c r="Q27" s="77" t="s">
        <v>176</v>
      </c>
      <c r="R27" s="77" t="s">
        <v>176</v>
      </c>
      <c r="S27" s="78" t="s">
        <v>176</v>
      </c>
      <c r="T27" s="84" t="s">
        <v>206</v>
      </c>
      <c r="U27" s="31" t="s">
        <v>175</v>
      </c>
      <c r="V27" s="31" t="s">
        <v>175</v>
      </c>
      <c r="W27" s="52" t="s">
        <v>276</v>
      </c>
      <c r="X27" s="21" t="s">
        <v>175</v>
      </c>
      <c r="Y27" s="53" t="s">
        <v>175</v>
      </c>
      <c r="Z27" s="52" t="s">
        <v>176</v>
      </c>
      <c r="AA27" s="21" t="s">
        <v>176</v>
      </c>
      <c r="AB27" s="53" t="s">
        <v>176</v>
      </c>
      <c r="AC27" s="52" t="s">
        <v>176</v>
      </c>
      <c r="AD27" s="21" t="s">
        <v>176</v>
      </c>
      <c r="AE27" s="53" t="s">
        <v>176</v>
      </c>
      <c r="AF27" s="52" t="s">
        <v>176</v>
      </c>
      <c r="AG27" s="21" t="s">
        <v>176</v>
      </c>
      <c r="AH27" s="53" t="s">
        <v>176</v>
      </c>
      <c r="AI27" s="2"/>
      <c r="AJ27" s="2"/>
      <c r="AK27" s="2"/>
      <c r="AL27" s="2"/>
      <c r="AM27" s="2"/>
      <c r="AN27" s="2"/>
      <c r="AO27" s="2"/>
      <c r="AP27" s="2"/>
      <c r="AQ27" s="2"/>
      <c r="AR27" s="2"/>
      <c r="AS27" s="2" t="s">
        <v>31</v>
      </c>
      <c r="AT27" s="2"/>
      <c r="AU27" s="9">
        <f t="shared" si="0"/>
        <v>0.16057808100000001</v>
      </c>
      <c r="AV27" s="9">
        <v>0.08</v>
      </c>
      <c r="AW27" s="9">
        <v>0.08</v>
      </c>
      <c r="AX27" s="9">
        <f>AV27</f>
        <v>0.08</v>
      </c>
      <c r="AY27" s="2" t="s">
        <v>33</v>
      </c>
      <c r="AZ27" s="2" t="s">
        <v>183</v>
      </c>
      <c r="BA27" s="2" t="s">
        <v>184</v>
      </c>
      <c r="BB27" s="2">
        <v>17</v>
      </c>
      <c r="BC27" s="2">
        <v>97.819411759999994</v>
      </c>
      <c r="BD27" s="2">
        <v>99.939975989999994</v>
      </c>
      <c r="BE27" s="2">
        <v>10586.75</v>
      </c>
      <c r="BF27" s="2">
        <v>0.16057808100000001</v>
      </c>
      <c r="BG27" s="2">
        <v>55242464</v>
      </c>
      <c r="BH27" s="2">
        <v>6030</v>
      </c>
      <c r="BI27" s="2">
        <v>5</v>
      </c>
      <c r="BJ27" s="16">
        <v>8.0000000000000004E-4</v>
      </c>
      <c r="BK27" s="2" t="s">
        <v>178</v>
      </c>
    </row>
    <row r="28" spans="1:63">
      <c r="A28" s="38" t="s">
        <v>31</v>
      </c>
      <c r="B28" s="46">
        <v>196</v>
      </c>
      <c r="C28" s="52">
        <v>1.87</v>
      </c>
      <c r="D28" s="21">
        <v>82.01</v>
      </c>
      <c r="E28" s="53">
        <v>32</v>
      </c>
      <c r="F28" s="66" t="s">
        <v>174</v>
      </c>
      <c r="G28" s="25">
        <v>1.08</v>
      </c>
      <c r="H28" s="25">
        <v>268.39636363636367</v>
      </c>
      <c r="I28" s="25">
        <v>0.69</v>
      </c>
      <c r="J28" s="67">
        <v>171.55</v>
      </c>
      <c r="K28" s="76">
        <v>1.08</v>
      </c>
      <c r="L28" s="25">
        <v>268.39636363636367</v>
      </c>
      <c r="M28" s="77" t="s">
        <v>176</v>
      </c>
      <c r="N28" s="77" t="s">
        <v>176</v>
      </c>
      <c r="O28" s="77" t="s">
        <v>176</v>
      </c>
      <c r="P28" s="77" t="s">
        <v>176</v>
      </c>
      <c r="Q28" s="77" t="s">
        <v>176</v>
      </c>
      <c r="R28" s="77" t="s">
        <v>176</v>
      </c>
      <c r="S28" s="78" t="s">
        <v>176</v>
      </c>
      <c r="T28" s="84" t="s">
        <v>206</v>
      </c>
      <c r="U28" s="31">
        <v>0.62</v>
      </c>
      <c r="V28" s="31">
        <v>153.72</v>
      </c>
      <c r="W28" s="52" t="s">
        <v>276</v>
      </c>
      <c r="X28" s="21">
        <v>2.36</v>
      </c>
      <c r="Y28" s="67">
        <v>228.84848484848484</v>
      </c>
      <c r="Z28" s="52" t="s">
        <v>176</v>
      </c>
      <c r="AA28" s="21" t="s">
        <v>176</v>
      </c>
      <c r="AB28" s="53" t="s">
        <v>176</v>
      </c>
      <c r="AC28" s="52" t="s">
        <v>176</v>
      </c>
      <c r="AD28" s="21" t="s">
        <v>176</v>
      </c>
      <c r="AE28" s="53" t="s">
        <v>176</v>
      </c>
      <c r="AF28" s="52" t="s">
        <v>176</v>
      </c>
      <c r="AG28" s="21" t="s">
        <v>176</v>
      </c>
      <c r="AH28" s="53" t="s">
        <v>176</v>
      </c>
      <c r="AI28" s="2"/>
      <c r="AJ28" s="2"/>
      <c r="AK28" s="2"/>
      <c r="AL28" s="2"/>
      <c r="AM28" s="2"/>
      <c r="AN28" s="2"/>
      <c r="AO28" s="2"/>
      <c r="AP28" s="2"/>
      <c r="AQ28" s="2"/>
      <c r="AR28" s="2"/>
      <c r="AS28" s="2" t="s">
        <v>31</v>
      </c>
      <c r="AT28" s="2"/>
      <c r="AU28" s="9">
        <f t="shared" si="0"/>
        <v>2.0562149760000001</v>
      </c>
      <c r="AV28" s="9">
        <v>1.08</v>
      </c>
      <c r="AW28" s="9">
        <v>1.08</v>
      </c>
      <c r="AX28" s="9">
        <f>AV28</f>
        <v>1.08</v>
      </c>
      <c r="AY28" s="2" t="s">
        <v>34</v>
      </c>
      <c r="AZ28" s="2" t="s">
        <v>179</v>
      </c>
      <c r="BA28" s="2" t="s">
        <v>180</v>
      </c>
      <c r="BB28" s="2">
        <v>233</v>
      </c>
      <c r="BC28" s="2">
        <v>99.851974249999998</v>
      </c>
      <c r="BD28" s="2">
        <v>100</v>
      </c>
      <c r="BE28" s="2">
        <v>11331.5</v>
      </c>
      <c r="BF28" s="2">
        <v>2.0562149760000001</v>
      </c>
      <c r="BG28" s="2">
        <v>55242464</v>
      </c>
      <c r="BH28" s="2">
        <v>6398</v>
      </c>
      <c r="BI28" s="2">
        <v>69</v>
      </c>
      <c r="BJ28" s="16">
        <v>1.0800000000000001E-2</v>
      </c>
      <c r="BK28" s="2" t="s">
        <v>178</v>
      </c>
    </row>
    <row r="29" spans="1:63">
      <c r="A29" s="38" t="s">
        <v>35</v>
      </c>
      <c r="B29" s="46">
        <v>-4</v>
      </c>
      <c r="C29" s="52">
        <v>2.0699999999999998</v>
      </c>
      <c r="D29" s="21">
        <v>9.66</v>
      </c>
      <c r="E29" s="53">
        <v>18.5</v>
      </c>
      <c r="F29" s="66" t="s">
        <v>174</v>
      </c>
      <c r="G29" s="25">
        <v>1.03</v>
      </c>
      <c r="H29" s="25">
        <v>30.150909090909092</v>
      </c>
      <c r="I29" s="25">
        <v>0.81</v>
      </c>
      <c r="J29" s="67">
        <v>23.61</v>
      </c>
      <c r="K29" s="76">
        <v>1.03</v>
      </c>
      <c r="L29" s="25">
        <v>30.150909090909092</v>
      </c>
      <c r="M29" s="77" t="s">
        <v>176</v>
      </c>
      <c r="N29" s="77" t="s">
        <v>176</v>
      </c>
      <c r="O29" s="77" t="s">
        <v>176</v>
      </c>
      <c r="P29" s="77" t="s">
        <v>176</v>
      </c>
      <c r="Q29" s="77" t="s">
        <v>176</v>
      </c>
      <c r="R29" s="77" t="s">
        <v>176</v>
      </c>
      <c r="S29" s="78" t="s">
        <v>176</v>
      </c>
      <c r="T29" s="79" t="s">
        <v>176</v>
      </c>
      <c r="U29" s="21" t="s">
        <v>176</v>
      </c>
      <c r="V29" s="21" t="s">
        <v>176</v>
      </c>
      <c r="W29" s="52" t="s">
        <v>176</v>
      </c>
      <c r="X29" s="21" t="s">
        <v>176</v>
      </c>
      <c r="Y29" s="53" t="s">
        <v>176</v>
      </c>
      <c r="Z29" s="52" t="s">
        <v>176</v>
      </c>
      <c r="AA29" s="21" t="s">
        <v>176</v>
      </c>
      <c r="AB29" s="53" t="s">
        <v>176</v>
      </c>
      <c r="AC29" s="52" t="s">
        <v>176</v>
      </c>
      <c r="AD29" s="21" t="s">
        <v>176</v>
      </c>
      <c r="AE29" s="53" t="s">
        <v>176</v>
      </c>
      <c r="AF29" s="52" t="s">
        <v>176</v>
      </c>
      <c r="AG29" s="21" t="s">
        <v>176</v>
      </c>
      <c r="AH29" s="53" t="s">
        <v>176</v>
      </c>
      <c r="AI29" s="2"/>
      <c r="AJ29" s="2"/>
      <c r="AK29" s="2"/>
      <c r="AL29" s="2"/>
      <c r="AM29" s="2"/>
      <c r="AN29" s="2"/>
      <c r="AO29" s="2"/>
      <c r="AP29" s="2"/>
      <c r="AQ29" s="2"/>
      <c r="AR29" s="2"/>
      <c r="AS29" s="2" t="s">
        <v>35</v>
      </c>
      <c r="AT29" s="2" t="s">
        <v>207</v>
      </c>
      <c r="AU29" s="9">
        <f>BF29</f>
        <v>0.228952024</v>
      </c>
      <c r="AV29" s="9">
        <v>1.03</v>
      </c>
      <c r="AW29" s="9">
        <v>1.03</v>
      </c>
      <c r="AX29" s="9">
        <f>AV29</f>
        <v>1.03</v>
      </c>
      <c r="AY29" s="2" t="s">
        <v>36</v>
      </c>
      <c r="AZ29" s="2" t="s">
        <v>183</v>
      </c>
      <c r="BA29" s="2" t="s">
        <v>184</v>
      </c>
      <c r="BB29" s="2">
        <v>11</v>
      </c>
      <c r="BC29" s="2">
        <v>98.5</v>
      </c>
      <c r="BD29" s="2">
        <v>100</v>
      </c>
      <c r="BE29" s="2">
        <v>4804.5</v>
      </c>
      <c r="BF29" s="2">
        <v>0.228952024</v>
      </c>
      <c r="BG29" s="2">
        <v>55242464</v>
      </c>
      <c r="BH29" s="2">
        <v>3099</v>
      </c>
      <c r="BI29" s="2">
        <v>32</v>
      </c>
      <c r="BJ29" s="16">
        <v>1.03E-2</v>
      </c>
      <c r="BK29" s="2" t="s">
        <v>178</v>
      </c>
    </row>
    <row r="30" spans="1:63">
      <c r="A30" s="38" t="s">
        <v>35</v>
      </c>
      <c r="B30" s="46">
        <v>375</v>
      </c>
      <c r="C30" s="52">
        <v>2.1</v>
      </c>
      <c r="D30" s="21">
        <v>13.35</v>
      </c>
      <c r="E30" s="53">
        <v>25.9</v>
      </c>
      <c r="F30" s="66" t="s">
        <v>174</v>
      </c>
      <c r="G30" s="25">
        <v>0.14000000000000001</v>
      </c>
      <c r="H30" s="25">
        <v>5.663636363636364</v>
      </c>
      <c r="I30" s="25" t="s">
        <v>175</v>
      </c>
      <c r="J30" s="67" t="s">
        <v>175</v>
      </c>
      <c r="K30" s="76">
        <v>0.14000000000000001</v>
      </c>
      <c r="L30" s="25">
        <v>5.663636363636364</v>
      </c>
      <c r="M30" s="77" t="s">
        <v>176</v>
      </c>
      <c r="N30" s="77" t="s">
        <v>176</v>
      </c>
      <c r="O30" s="77" t="s">
        <v>176</v>
      </c>
      <c r="P30" s="77" t="s">
        <v>176</v>
      </c>
      <c r="Q30" s="77" t="s">
        <v>176</v>
      </c>
      <c r="R30" s="77" t="s">
        <v>176</v>
      </c>
      <c r="S30" s="78" t="s">
        <v>176</v>
      </c>
      <c r="T30" s="79" t="s">
        <v>176</v>
      </c>
      <c r="U30" s="21" t="s">
        <v>176</v>
      </c>
      <c r="V30" s="21" t="s">
        <v>176</v>
      </c>
      <c r="W30" s="52" t="s">
        <v>176</v>
      </c>
      <c r="X30" s="21" t="s">
        <v>176</v>
      </c>
      <c r="Y30" s="53" t="s">
        <v>176</v>
      </c>
      <c r="Z30" s="52" t="s">
        <v>176</v>
      </c>
      <c r="AA30" s="21" t="s">
        <v>176</v>
      </c>
      <c r="AB30" s="53" t="s">
        <v>176</v>
      </c>
      <c r="AC30" s="52" t="s">
        <v>176</v>
      </c>
      <c r="AD30" s="21" t="s">
        <v>176</v>
      </c>
      <c r="AE30" s="53" t="s">
        <v>176</v>
      </c>
      <c r="AF30" s="52" t="s">
        <v>176</v>
      </c>
      <c r="AG30" s="21" t="s">
        <v>176</v>
      </c>
      <c r="AH30" s="53" t="s">
        <v>176</v>
      </c>
      <c r="AI30" s="2"/>
      <c r="AJ30" s="2"/>
      <c r="AK30" s="2"/>
      <c r="AL30" s="2"/>
      <c r="AM30" s="2"/>
      <c r="AN30" s="2"/>
      <c r="AO30" s="2"/>
      <c r="AP30" s="2"/>
      <c r="AQ30" s="2"/>
      <c r="AR30" s="2"/>
      <c r="AS30" s="2" t="s">
        <v>35</v>
      </c>
      <c r="AT30" s="2" t="s">
        <v>207</v>
      </c>
      <c r="AU30" s="9">
        <f>BF30</f>
        <v>0.272500189</v>
      </c>
      <c r="AV30" s="9">
        <v>0.14000000000000001</v>
      </c>
      <c r="AW30" s="9">
        <v>0.14000000000000001</v>
      </c>
      <c r="AX30" s="9">
        <f>AV30</f>
        <v>0.14000000000000001</v>
      </c>
      <c r="AY30" s="2" t="s">
        <v>37</v>
      </c>
      <c r="AZ30" s="2" t="s">
        <v>179</v>
      </c>
      <c r="BA30" s="2" t="s">
        <v>180</v>
      </c>
      <c r="BB30" s="2">
        <v>18</v>
      </c>
      <c r="BC30" s="2">
        <v>99.94277778</v>
      </c>
      <c r="BD30" s="2">
        <v>100</v>
      </c>
      <c r="BE30" s="2">
        <v>6605.5</v>
      </c>
      <c r="BF30" s="2">
        <v>0.272500189</v>
      </c>
      <c r="BG30" s="2">
        <v>55242464</v>
      </c>
      <c r="BH30" s="2">
        <v>4242</v>
      </c>
      <c r="BI30" s="2">
        <v>6</v>
      </c>
      <c r="BJ30" s="16">
        <v>1.4E-3</v>
      </c>
      <c r="BK30" s="2" t="s">
        <v>178</v>
      </c>
    </row>
    <row r="31" spans="1:63">
      <c r="A31" s="38" t="s">
        <v>38</v>
      </c>
      <c r="B31" s="46">
        <v>1</v>
      </c>
      <c r="C31" s="52">
        <v>2.2000000000000002</v>
      </c>
      <c r="D31" s="21">
        <v>10.95</v>
      </c>
      <c r="E31" s="53">
        <v>22.3</v>
      </c>
      <c r="F31" s="66" t="s">
        <v>174</v>
      </c>
      <c r="G31" s="25" t="s">
        <v>175</v>
      </c>
      <c r="H31" s="25" t="s">
        <v>175</v>
      </c>
      <c r="I31" s="25" t="s">
        <v>175</v>
      </c>
      <c r="J31" s="67" t="s">
        <v>175</v>
      </c>
      <c r="K31" s="76" t="s">
        <v>175</v>
      </c>
      <c r="L31" s="25" t="s">
        <v>175</v>
      </c>
      <c r="M31" s="77" t="s">
        <v>176</v>
      </c>
      <c r="N31" s="77" t="s">
        <v>176</v>
      </c>
      <c r="O31" s="77" t="s">
        <v>176</v>
      </c>
      <c r="P31" s="77" t="s">
        <v>176</v>
      </c>
      <c r="Q31" s="77" t="s">
        <v>176</v>
      </c>
      <c r="R31" s="77" t="s">
        <v>176</v>
      </c>
      <c r="S31" s="78" t="s">
        <v>176</v>
      </c>
      <c r="T31" s="84" t="s">
        <v>208</v>
      </c>
      <c r="U31" s="31" t="s">
        <v>175</v>
      </c>
      <c r="V31" s="31" t="s">
        <v>175</v>
      </c>
      <c r="W31" s="86" t="s">
        <v>209</v>
      </c>
      <c r="X31" s="31" t="s">
        <v>175</v>
      </c>
      <c r="Y31" s="57" t="s">
        <v>175</v>
      </c>
      <c r="Z31" s="52" t="s">
        <v>176</v>
      </c>
      <c r="AA31" s="21" t="s">
        <v>176</v>
      </c>
      <c r="AB31" s="53" t="s">
        <v>176</v>
      </c>
      <c r="AC31" s="52" t="s">
        <v>176</v>
      </c>
      <c r="AD31" s="21" t="s">
        <v>176</v>
      </c>
      <c r="AE31" s="53" t="s">
        <v>176</v>
      </c>
      <c r="AF31" s="52" t="s">
        <v>176</v>
      </c>
      <c r="AG31" s="21" t="s">
        <v>176</v>
      </c>
      <c r="AH31" s="53" t="s">
        <v>176</v>
      </c>
      <c r="AI31" s="2"/>
      <c r="AJ31" s="2"/>
      <c r="AK31" s="2"/>
      <c r="AL31" s="2"/>
      <c r="AM31" s="2"/>
      <c r="AN31" s="2"/>
      <c r="AO31" s="2"/>
      <c r="AP31" s="2"/>
      <c r="AQ31" s="2"/>
      <c r="AR31" s="2"/>
      <c r="AS31" s="2" t="s">
        <v>38</v>
      </c>
      <c r="AT31" s="2"/>
      <c r="AU31" s="9" t="s">
        <v>175</v>
      </c>
      <c r="AV31" s="9" t="s">
        <v>175</v>
      </c>
      <c r="AW31" s="9" t="s">
        <v>175</v>
      </c>
      <c r="AX31" s="9" t="s">
        <v>175</v>
      </c>
      <c r="AY31" s="2" t="s">
        <v>39</v>
      </c>
      <c r="AZ31" s="2" t="s">
        <v>210</v>
      </c>
      <c r="BA31" s="2" t="s">
        <v>211</v>
      </c>
      <c r="BB31" s="2">
        <v>0</v>
      </c>
      <c r="BC31" s="2"/>
      <c r="BD31" s="2"/>
      <c r="BE31" s="2">
        <v>5910.25</v>
      </c>
      <c r="BF31" s="2">
        <v>0</v>
      </c>
      <c r="BG31" s="9" t="s">
        <v>175</v>
      </c>
      <c r="BH31" s="9" t="s">
        <v>175</v>
      </c>
      <c r="BI31" s="9" t="s">
        <v>175</v>
      </c>
      <c r="BJ31" s="9" t="s">
        <v>175</v>
      </c>
      <c r="BK31" s="9" t="s">
        <v>175</v>
      </c>
    </row>
    <row r="32" spans="1:63">
      <c r="A32" s="38" t="s">
        <v>38</v>
      </c>
      <c r="B32" s="46">
        <v>356</v>
      </c>
      <c r="C32" s="52">
        <v>2.16</v>
      </c>
      <c r="D32" s="21">
        <v>13.33</v>
      </c>
      <c r="E32" s="53">
        <v>26.7</v>
      </c>
      <c r="F32" s="66" t="s">
        <v>174</v>
      </c>
      <c r="G32" s="25">
        <v>1.35</v>
      </c>
      <c r="H32" s="25">
        <v>54.531818181818188</v>
      </c>
      <c r="I32" s="25">
        <v>0.87</v>
      </c>
      <c r="J32" s="67">
        <v>35.24</v>
      </c>
      <c r="K32" s="76">
        <v>1.35</v>
      </c>
      <c r="L32" s="25">
        <v>54.531818181818188</v>
      </c>
      <c r="M32" s="77" t="s">
        <v>176</v>
      </c>
      <c r="N32" s="77" t="s">
        <v>176</v>
      </c>
      <c r="O32" s="77" t="s">
        <v>176</v>
      </c>
      <c r="P32" s="77" t="s">
        <v>176</v>
      </c>
      <c r="Q32" s="77" t="s">
        <v>176</v>
      </c>
      <c r="R32" s="77" t="s">
        <v>176</v>
      </c>
      <c r="S32" s="78" t="s">
        <v>176</v>
      </c>
      <c r="T32" s="84" t="s">
        <v>208</v>
      </c>
      <c r="U32" s="31">
        <v>3.26</v>
      </c>
      <c r="V32" s="31">
        <v>131.68</v>
      </c>
      <c r="W32" s="86" t="s">
        <v>209</v>
      </c>
      <c r="X32" s="31">
        <v>4.5</v>
      </c>
      <c r="Y32" s="57">
        <v>78.41</v>
      </c>
      <c r="Z32" s="52" t="s">
        <v>176</v>
      </c>
      <c r="AA32" s="21" t="s">
        <v>176</v>
      </c>
      <c r="AB32" s="53" t="s">
        <v>176</v>
      </c>
      <c r="AC32" s="52" t="s">
        <v>176</v>
      </c>
      <c r="AD32" s="21" t="s">
        <v>176</v>
      </c>
      <c r="AE32" s="53" t="s">
        <v>176</v>
      </c>
      <c r="AF32" s="52" t="s">
        <v>176</v>
      </c>
      <c r="AG32" s="21" t="s">
        <v>176</v>
      </c>
      <c r="AH32" s="53" t="s">
        <v>176</v>
      </c>
      <c r="AI32" s="2"/>
      <c r="AJ32" s="2"/>
      <c r="AK32" s="2"/>
      <c r="AL32" s="2"/>
      <c r="AM32" s="2"/>
      <c r="AN32" s="2"/>
      <c r="AO32" s="2"/>
      <c r="AP32" s="2"/>
      <c r="AQ32" s="2"/>
      <c r="AR32" s="2"/>
      <c r="AS32" s="2" t="s">
        <v>38</v>
      </c>
      <c r="AT32" s="2"/>
      <c r="AU32" s="9">
        <f>BF32</f>
        <v>0.69357146000000003</v>
      </c>
      <c r="AV32" s="9">
        <v>1.35</v>
      </c>
      <c r="AW32" s="9">
        <v>1.35</v>
      </c>
      <c r="AX32" s="9">
        <f>AV32</f>
        <v>1.35</v>
      </c>
      <c r="AY32" s="2" t="s">
        <v>40</v>
      </c>
      <c r="AZ32" s="2" t="s">
        <v>179</v>
      </c>
      <c r="BA32" s="2" t="s">
        <v>180</v>
      </c>
      <c r="BB32" s="2">
        <v>40</v>
      </c>
      <c r="BC32" s="2">
        <v>99.845500000000001</v>
      </c>
      <c r="BD32" s="2">
        <v>100</v>
      </c>
      <c r="BE32" s="2">
        <v>5767.25</v>
      </c>
      <c r="BF32" s="2">
        <v>0.69357146000000003</v>
      </c>
      <c r="BG32" s="2">
        <v>55242464</v>
      </c>
      <c r="BH32" s="2">
        <v>3410</v>
      </c>
      <c r="BI32" s="2">
        <v>46</v>
      </c>
      <c r="BJ32" s="16">
        <v>1.35E-2</v>
      </c>
      <c r="BK32" s="2" t="s">
        <v>178</v>
      </c>
    </row>
    <row r="33" spans="1:63">
      <c r="A33" s="38" t="s">
        <v>41</v>
      </c>
      <c r="B33" s="46">
        <v>-1</v>
      </c>
      <c r="C33" s="52">
        <v>2.14</v>
      </c>
      <c r="D33" s="21">
        <v>11.51</v>
      </c>
      <c r="E33" s="53">
        <v>22.8</v>
      </c>
      <c r="F33" s="66" t="s">
        <v>212</v>
      </c>
      <c r="G33" s="25">
        <v>18.21</v>
      </c>
      <c r="H33" s="25">
        <v>635.14272727272726</v>
      </c>
      <c r="I33" s="25">
        <v>1.56</v>
      </c>
      <c r="J33" s="67">
        <v>54.42</v>
      </c>
      <c r="K33" s="79" t="s">
        <v>176</v>
      </c>
      <c r="L33" s="77" t="s">
        <v>176</v>
      </c>
      <c r="M33" s="77" t="s">
        <v>176</v>
      </c>
      <c r="N33" s="77" t="s">
        <v>176</v>
      </c>
      <c r="O33" s="25">
        <v>18.21</v>
      </c>
      <c r="P33" s="25">
        <v>635.14272727272726</v>
      </c>
      <c r="Q33" s="77" t="s">
        <v>176</v>
      </c>
      <c r="R33" s="77" t="s">
        <v>176</v>
      </c>
      <c r="S33" s="78" t="s">
        <v>176</v>
      </c>
      <c r="T33" s="84" t="s">
        <v>208</v>
      </c>
      <c r="U33" s="31">
        <v>10.92</v>
      </c>
      <c r="V33" s="31">
        <v>380.77</v>
      </c>
      <c r="W33" s="86" t="s">
        <v>213</v>
      </c>
      <c r="X33" s="31" t="s">
        <v>175</v>
      </c>
      <c r="Y33" s="57" t="s">
        <v>175</v>
      </c>
      <c r="Z33" s="52" t="s">
        <v>176</v>
      </c>
      <c r="AA33" s="21" t="s">
        <v>176</v>
      </c>
      <c r="AB33" s="53" t="s">
        <v>176</v>
      </c>
      <c r="AC33" s="52" t="s">
        <v>176</v>
      </c>
      <c r="AD33" s="21" t="s">
        <v>176</v>
      </c>
      <c r="AE33" s="53" t="s">
        <v>176</v>
      </c>
      <c r="AF33" s="52" t="s">
        <v>176</v>
      </c>
      <c r="AG33" s="21" t="s">
        <v>176</v>
      </c>
      <c r="AH33" s="53" t="s">
        <v>176</v>
      </c>
      <c r="AI33" s="2"/>
      <c r="AJ33" s="2"/>
      <c r="AK33" s="2"/>
      <c r="AL33" s="2"/>
      <c r="AM33" s="2"/>
      <c r="AN33" s="2"/>
      <c r="AO33" s="2"/>
      <c r="AP33" s="2"/>
      <c r="AQ33" s="2"/>
      <c r="AR33" s="2"/>
      <c r="AS33" s="2" t="s">
        <v>41</v>
      </c>
      <c r="AT33" s="2"/>
      <c r="AU33" s="9">
        <v>18.21</v>
      </c>
      <c r="AV33" s="9">
        <v>18.21</v>
      </c>
      <c r="AW33" s="9">
        <v>18.21</v>
      </c>
      <c r="AX33" s="9">
        <v>18.21</v>
      </c>
      <c r="AY33" s="2" t="s">
        <v>42</v>
      </c>
      <c r="AZ33" s="2" t="s">
        <v>194</v>
      </c>
      <c r="BA33" s="2" t="s">
        <v>195</v>
      </c>
      <c r="BB33" s="2">
        <v>3</v>
      </c>
      <c r="BC33" s="2">
        <v>95.88</v>
      </c>
      <c r="BD33" s="2">
        <v>100</v>
      </c>
      <c r="BE33" s="2">
        <v>18152.25</v>
      </c>
      <c r="BF33" s="2">
        <v>1.6526876999999999E-2</v>
      </c>
      <c r="BG33" s="2">
        <v>55248980</v>
      </c>
      <c r="BH33" s="2">
        <v>5606</v>
      </c>
      <c r="BI33" s="2">
        <v>1021</v>
      </c>
      <c r="BJ33" s="16">
        <v>0.18210000000000001</v>
      </c>
      <c r="BK33" s="2" t="s">
        <v>214</v>
      </c>
    </row>
    <row r="34" spans="1:63">
      <c r="A34" s="38" t="s">
        <v>41</v>
      </c>
      <c r="B34" s="46">
        <v>133</v>
      </c>
      <c r="C34" s="52">
        <v>2.29</v>
      </c>
      <c r="D34" s="21">
        <v>5.75</v>
      </c>
      <c r="E34" s="53">
        <v>12.2</v>
      </c>
      <c r="F34" s="66" t="s">
        <v>212</v>
      </c>
      <c r="G34" s="25">
        <v>7.66</v>
      </c>
      <c r="H34" s="25">
        <v>133.46969696969697</v>
      </c>
      <c r="I34" s="25" t="s">
        <v>175</v>
      </c>
      <c r="J34" s="67" t="s">
        <v>175</v>
      </c>
      <c r="K34" s="79" t="s">
        <v>176</v>
      </c>
      <c r="L34" s="77" t="s">
        <v>176</v>
      </c>
      <c r="M34" s="77" t="s">
        <v>176</v>
      </c>
      <c r="N34" s="77" t="s">
        <v>176</v>
      </c>
      <c r="O34" s="25">
        <v>7.66</v>
      </c>
      <c r="P34" s="25">
        <v>133.46969696969697</v>
      </c>
      <c r="Q34" s="77" t="s">
        <v>176</v>
      </c>
      <c r="R34" s="77" t="s">
        <v>176</v>
      </c>
      <c r="S34" s="78" t="s">
        <v>176</v>
      </c>
      <c r="T34" s="84" t="s">
        <v>208</v>
      </c>
      <c r="U34" s="31">
        <v>4.5</v>
      </c>
      <c r="V34" s="31">
        <v>78.36</v>
      </c>
      <c r="W34" s="86" t="s">
        <v>213</v>
      </c>
      <c r="X34" s="31">
        <v>1</v>
      </c>
      <c r="Y34" s="57">
        <v>26.42</v>
      </c>
      <c r="Z34" s="52" t="s">
        <v>176</v>
      </c>
      <c r="AA34" s="21" t="s">
        <v>176</v>
      </c>
      <c r="AB34" s="53" t="s">
        <v>176</v>
      </c>
      <c r="AC34" s="52" t="s">
        <v>176</v>
      </c>
      <c r="AD34" s="21" t="s">
        <v>176</v>
      </c>
      <c r="AE34" s="53" t="s">
        <v>176</v>
      </c>
      <c r="AF34" s="52" t="s">
        <v>176</v>
      </c>
      <c r="AG34" s="21" t="s">
        <v>176</v>
      </c>
      <c r="AH34" s="53" t="s">
        <v>176</v>
      </c>
      <c r="AI34" s="2"/>
      <c r="AJ34" s="2"/>
      <c r="AK34" s="2"/>
      <c r="AL34" s="2"/>
      <c r="AM34" s="2"/>
      <c r="AN34" s="2"/>
      <c r="AO34" s="2"/>
      <c r="AP34" s="2"/>
      <c r="AQ34" s="2"/>
      <c r="AR34" s="2"/>
      <c r="AS34" s="2" t="s">
        <v>41</v>
      </c>
      <c r="AT34" s="2"/>
      <c r="AU34" s="9">
        <v>7.66</v>
      </c>
      <c r="AV34" s="9">
        <v>7.66</v>
      </c>
      <c r="AW34" s="9">
        <v>7.66</v>
      </c>
      <c r="AX34" s="9">
        <v>7.66</v>
      </c>
      <c r="AY34" s="2" t="s">
        <v>43</v>
      </c>
      <c r="AZ34" s="2" t="s">
        <v>187</v>
      </c>
      <c r="BA34" s="2" t="s">
        <v>184</v>
      </c>
      <c r="BB34" s="2">
        <v>1</v>
      </c>
      <c r="BC34" s="2">
        <v>97.96</v>
      </c>
      <c r="BD34" s="2">
        <v>98.979591839999998</v>
      </c>
      <c r="BE34" s="2">
        <v>9464.75</v>
      </c>
      <c r="BF34" s="2">
        <v>1.0565519000000001E-2</v>
      </c>
      <c r="BG34" s="2">
        <v>55248980</v>
      </c>
      <c r="BH34" s="2">
        <v>2492</v>
      </c>
      <c r="BI34" s="2">
        <v>191</v>
      </c>
      <c r="BJ34" s="16">
        <v>7.6600000000000001E-2</v>
      </c>
      <c r="BK34" s="2" t="s">
        <v>214</v>
      </c>
    </row>
    <row r="35" spans="1:63">
      <c r="A35" s="38" t="s">
        <v>44</v>
      </c>
      <c r="B35" s="46">
        <v>-3</v>
      </c>
      <c r="C35" s="52">
        <v>0.72</v>
      </c>
      <c r="D35" s="21">
        <v>14.25</v>
      </c>
      <c r="E35" s="53">
        <v>9.5</v>
      </c>
      <c r="F35" s="66" t="s">
        <v>174</v>
      </c>
      <c r="G35" s="25">
        <v>16.230550969999999</v>
      </c>
      <c r="H35" s="25">
        <v>700.86470097727272</v>
      </c>
      <c r="I35" s="25">
        <v>12.32</v>
      </c>
      <c r="J35" s="67">
        <v>531.83000000000004</v>
      </c>
      <c r="K35" s="76">
        <v>16.230550969999999</v>
      </c>
      <c r="L35" s="25">
        <v>700.86470097727272</v>
      </c>
      <c r="M35" s="77" t="s">
        <v>176</v>
      </c>
      <c r="N35" s="77" t="s">
        <v>176</v>
      </c>
      <c r="O35" s="77" t="s">
        <v>176</v>
      </c>
      <c r="P35" s="77" t="s">
        <v>176</v>
      </c>
      <c r="Q35" s="77" t="s">
        <v>176</v>
      </c>
      <c r="R35" s="77" t="s">
        <v>176</v>
      </c>
      <c r="S35" s="78" t="s">
        <v>176</v>
      </c>
      <c r="T35" s="84" t="s">
        <v>215</v>
      </c>
      <c r="U35" s="31">
        <v>28.46</v>
      </c>
      <c r="V35" s="31">
        <v>1228.92</v>
      </c>
      <c r="W35" s="52" t="s">
        <v>176</v>
      </c>
      <c r="X35" s="21" t="s">
        <v>176</v>
      </c>
      <c r="Y35" s="53" t="s">
        <v>176</v>
      </c>
      <c r="Z35" s="52" t="s">
        <v>176</v>
      </c>
      <c r="AA35" s="21" t="s">
        <v>176</v>
      </c>
      <c r="AB35" s="53" t="s">
        <v>176</v>
      </c>
      <c r="AC35" s="52" t="s">
        <v>176</v>
      </c>
      <c r="AD35" s="21" t="s">
        <v>176</v>
      </c>
      <c r="AE35" s="53" t="s">
        <v>176</v>
      </c>
      <c r="AF35" s="52" t="s">
        <v>176</v>
      </c>
      <c r="AG35" s="21" t="s">
        <v>176</v>
      </c>
      <c r="AH35" s="53" t="s">
        <v>176</v>
      </c>
      <c r="AI35" s="2"/>
      <c r="AJ35" s="2"/>
      <c r="AK35" s="2"/>
      <c r="AL35" s="2"/>
      <c r="AM35" s="2"/>
      <c r="AN35" s="2"/>
      <c r="AO35" s="2"/>
      <c r="AP35" s="2"/>
      <c r="AQ35" s="2"/>
      <c r="AR35" s="2"/>
      <c r="AS35" s="2" t="s">
        <v>44</v>
      </c>
      <c r="AT35" s="2"/>
      <c r="AU35" s="9">
        <f>BF35</f>
        <v>16.230550969999999</v>
      </c>
      <c r="AV35" s="9">
        <v>13.29</v>
      </c>
      <c r="AW35" s="9">
        <v>16.010000000000002</v>
      </c>
      <c r="AX35" s="9">
        <v>16.230550969999999</v>
      </c>
      <c r="AY35" s="2" t="s">
        <v>45</v>
      </c>
      <c r="AZ35" s="2" t="s">
        <v>216</v>
      </c>
      <c r="BA35" s="2" t="s">
        <v>180</v>
      </c>
      <c r="BB35" s="2">
        <v>2188</v>
      </c>
      <c r="BC35" s="2">
        <v>96.689149909999998</v>
      </c>
      <c r="BD35" s="2">
        <v>99.998082569999994</v>
      </c>
      <c r="BE35" s="2">
        <v>13480.75</v>
      </c>
      <c r="BF35" s="2">
        <v>16.230550969999999</v>
      </c>
      <c r="BG35" s="2">
        <v>55242465</v>
      </c>
      <c r="BH35" s="2">
        <v>6830</v>
      </c>
      <c r="BI35" s="2">
        <v>908</v>
      </c>
      <c r="BJ35" s="16">
        <v>0.13289999999999999</v>
      </c>
      <c r="BK35" s="2" t="s">
        <v>217</v>
      </c>
    </row>
    <row r="36" spans="1:63">
      <c r="A36" s="38" t="s">
        <v>44</v>
      </c>
      <c r="B36" s="46">
        <v>89</v>
      </c>
      <c r="C36" s="52">
        <v>2.12</v>
      </c>
      <c r="D36" s="21">
        <v>8.7100000000000009</v>
      </c>
      <c r="E36" s="53">
        <v>17.100000000000001</v>
      </c>
      <c r="F36" s="66" t="s">
        <v>174</v>
      </c>
      <c r="G36" s="25" t="s">
        <v>175</v>
      </c>
      <c r="H36" s="25" t="s">
        <v>175</v>
      </c>
      <c r="I36" s="25" t="s">
        <v>175</v>
      </c>
      <c r="J36" s="67" t="s">
        <v>175</v>
      </c>
      <c r="K36" s="76" t="s">
        <v>175</v>
      </c>
      <c r="L36" s="25" t="s">
        <v>175</v>
      </c>
      <c r="M36" s="77" t="s">
        <v>176</v>
      </c>
      <c r="N36" s="77" t="s">
        <v>176</v>
      </c>
      <c r="O36" s="77" t="s">
        <v>176</v>
      </c>
      <c r="P36" s="77" t="s">
        <v>176</v>
      </c>
      <c r="Q36" s="77" t="s">
        <v>176</v>
      </c>
      <c r="R36" s="77" t="s">
        <v>176</v>
      </c>
      <c r="S36" s="78" t="s">
        <v>176</v>
      </c>
      <c r="T36" s="84" t="s">
        <v>215</v>
      </c>
      <c r="U36" s="31" t="s">
        <v>175</v>
      </c>
      <c r="V36" s="31" t="s">
        <v>175</v>
      </c>
      <c r="W36" s="52" t="s">
        <v>176</v>
      </c>
      <c r="X36" s="21" t="s">
        <v>176</v>
      </c>
      <c r="Y36" s="53" t="s">
        <v>176</v>
      </c>
      <c r="Z36" s="52" t="s">
        <v>176</v>
      </c>
      <c r="AA36" s="21" t="s">
        <v>176</v>
      </c>
      <c r="AB36" s="53" t="s">
        <v>176</v>
      </c>
      <c r="AC36" s="52" t="s">
        <v>176</v>
      </c>
      <c r="AD36" s="21" t="s">
        <v>176</v>
      </c>
      <c r="AE36" s="53" t="s">
        <v>176</v>
      </c>
      <c r="AF36" s="52" t="s">
        <v>176</v>
      </c>
      <c r="AG36" s="21" t="s">
        <v>176</v>
      </c>
      <c r="AH36" s="53" t="s">
        <v>176</v>
      </c>
      <c r="AI36" s="2"/>
      <c r="AJ36" s="2"/>
      <c r="AK36" s="2"/>
      <c r="AL36" s="2"/>
      <c r="AM36" s="2"/>
      <c r="AN36" s="2"/>
      <c r="AO36" s="2"/>
      <c r="AP36" s="2"/>
      <c r="AQ36" s="2"/>
      <c r="AR36" s="2"/>
      <c r="AS36" s="2" t="s">
        <v>44</v>
      </c>
      <c r="AT36" s="2"/>
      <c r="AU36" s="9" t="s">
        <v>175</v>
      </c>
      <c r="AV36" s="9" t="s">
        <v>175</v>
      </c>
      <c r="AW36" s="9" t="s">
        <v>175</v>
      </c>
      <c r="AX36" s="9" t="s">
        <v>175</v>
      </c>
      <c r="AY36" s="2" t="s">
        <v>46</v>
      </c>
      <c r="AZ36" s="2" t="s">
        <v>181</v>
      </c>
      <c r="BA36" s="2" t="s">
        <v>182</v>
      </c>
      <c r="BB36" s="2">
        <v>1</v>
      </c>
      <c r="BC36" s="2">
        <v>100</v>
      </c>
      <c r="BD36" s="2">
        <v>100</v>
      </c>
      <c r="BE36" s="2">
        <v>10605.75</v>
      </c>
      <c r="BF36" s="2">
        <v>9.4288480000000001E-3</v>
      </c>
      <c r="BG36" s="2" t="s">
        <v>175</v>
      </c>
      <c r="BH36" s="2" t="s">
        <v>175</v>
      </c>
      <c r="BI36" s="2" t="s">
        <v>175</v>
      </c>
      <c r="BJ36" s="2" t="s">
        <v>175</v>
      </c>
      <c r="BK36" s="2" t="s">
        <v>175</v>
      </c>
    </row>
    <row r="37" spans="1:63">
      <c r="A37" s="38" t="s">
        <v>47</v>
      </c>
      <c r="B37" s="38">
        <v>1</v>
      </c>
      <c r="C37" s="35">
        <v>4.47</v>
      </c>
      <c r="D37" s="21">
        <v>24.89</v>
      </c>
      <c r="E37" s="53">
        <v>32</v>
      </c>
      <c r="F37" s="66" t="s">
        <v>193</v>
      </c>
      <c r="G37" s="31">
        <v>34</v>
      </c>
      <c r="H37" s="25">
        <v>2564.4242424242425</v>
      </c>
      <c r="I37" s="25">
        <v>11.63</v>
      </c>
      <c r="J37" s="67">
        <v>877.06</v>
      </c>
      <c r="K37" s="79" t="s">
        <v>176</v>
      </c>
      <c r="L37" s="77" t="s">
        <v>176</v>
      </c>
      <c r="M37" s="25">
        <v>34</v>
      </c>
      <c r="N37" s="25">
        <v>2564.4242424242425</v>
      </c>
      <c r="O37" s="77" t="s">
        <v>176</v>
      </c>
      <c r="P37" s="77" t="s">
        <v>176</v>
      </c>
      <c r="Q37" s="77" t="s">
        <v>176</v>
      </c>
      <c r="R37" s="77" t="s">
        <v>176</v>
      </c>
      <c r="S37" s="78" t="s">
        <v>176</v>
      </c>
      <c r="T37" s="84" t="s">
        <v>218</v>
      </c>
      <c r="U37" s="31">
        <v>23.24</v>
      </c>
      <c r="V37" s="31">
        <v>1752.6</v>
      </c>
      <c r="W37" s="86" t="s">
        <v>219</v>
      </c>
      <c r="X37" s="31" t="s">
        <v>175</v>
      </c>
      <c r="Y37" s="57" t="s">
        <v>175</v>
      </c>
      <c r="Z37" s="52" t="s">
        <v>176</v>
      </c>
      <c r="AA37" s="21" t="s">
        <v>176</v>
      </c>
      <c r="AB37" s="53" t="s">
        <v>176</v>
      </c>
      <c r="AC37" s="52" t="s">
        <v>176</v>
      </c>
      <c r="AD37" s="21" t="s">
        <v>176</v>
      </c>
      <c r="AE37" s="53" t="s">
        <v>176</v>
      </c>
      <c r="AF37" s="52" t="s">
        <v>176</v>
      </c>
      <c r="AG37" s="21" t="s">
        <v>176</v>
      </c>
      <c r="AH37" s="53" t="s">
        <v>176</v>
      </c>
      <c r="AI37" s="2"/>
      <c r="AJ37" s="2"/>
      <c r="AK37" s="2"/>
      <c r="AL37" s="2"/>
      <c r="AM37" s="2"/>
      <c r="AN37" s="2"/>
      <c r="AO37" s="2"/>
      <c r="AP37" s="2"/>
      <c r="AQ37" s="2"/>
      <c r="AR37" s="2"/>
      <c r="AS37" s="2" t="s">
        <v>47</v>
      </c>
      <c r="AT37" s="2"/>
      <c r="AU37" s="10">
        <v>34</v>
      </c>
      <c r="AV37" s="10">
        <v>34</v>
      </c>
      <c r="AW37" s="10">
        <v>34</v>
      </c>
      <c r="AX37" s="10">
        <v>34</v>
      </c>
      <c r="AY37" s="2" t="s">
        <v>48</v>
      </c>
      <c r="AZ37" s="2" t="s">
        <v>210</v>
      </c>
      <c r="BA37" s="2" t="s">
        <v>211</v>
      </c>
      <c r="BB37" s="2">
        <v>0</v>
      </c>
      <c r="BC37" s="2"/>
      <c r="BD37" s="2"/>
      <c r="BE37" s="2">
        <v>11428.5</v>
      </c>
      <c r="BF37" s="2">
        <v>0</v>
      </c>
      <c r="BG37" s="2"/>
      <c r="BH37" s="2"/>
      <c r="BI37" s="2"/>
      <c r="BJ37" s="2"/>
      <c r="BK37" s="2"/>
    </row>
    <row r="38" spans="1:63" s="32" customFormat="1">
      <c r="A38" s="38" t="s">
        <v>47</v>
      </c>
      <c r="B38" s="38">
        <v>170</v>
      </c>
      <c r="C38" s="35">
        <v>4.1900000000000004</v>
      </c>
      <c r="D38" s="21">
        <v>27.58</v>
      </c>
      <c r="E38" s="53">
        <v>32</v>
      </c>
      <c r="F38" s="66" t="s">
        <v>193</v>
      </c>
      <c r="G38" s="31">
        <v>14.6</v>
      </c>
      <c r="H38" s="25">
        <v>1220.2060606060606</v>
      </c>
      <c r="I38" s="25">
        <v>6.83</v>
      </c>
      <c r="J38" s="67">
        <v>571.15</v>
      </c>
      <c r="K38" s="79" t="s">
        <v>176</v>
      </c>
      <c r="L38" s="77" t="s">
        <v>176</v>
      </c>
      <c r="M38" s="25">
        <v>14.6</v>
      </c>
      <c r="N38" s="25">
        <v>1220.2060606060606</v>
      </c>
      <c r="O38" s="77" t="s">
        <v>176</v>
      </c>
      <c r="P38" s="77" t="s">
        <v>176</v>
      </c>
      <c r="Q38" s="77" t="s">
        <v>176</v>
      </c>
      <c r="R38" s="77" t="s">
        <v>176</v>
      </c>
      <c r="S38" s="78" t="s">
        <v>176</v>
      </c>
      <c r="T38" s="84" t="s">
        <v>218</v>
      </c>
      <c r="U38" s="31">
        <v>8.52</v>
      </c>
      <c r="V38" s="31">
        <v>712.25</v>
      </c>
      <c r="W38" s="86" t="s">
        <v>219</v>
      </c>
      <c r="X38" s="31">
        <v>0.2</v>
      </c>
      <c r="Y38" s="57">
        <v>16.98</v>
      </c>
      <c r="Z38" s="52" t="s">
        <v>176</v>
      </c>
      <c r="AA38" s="21" t="s">
        <v>176</v>
      </c>
      <c r="AB38" s="53" t="s">
        <v>176</v>
      </c>
      <c r="AC38" s="52" t="s">
        <v>176</v>
      </c>
      <c r="AD38" s="21" t="s">
        <v>176</v>
      </c>
      <c r="AE38" s="53" t="s">
        <v>176</v>
      </c>
      <c r="AF38" s="52" t="s">
        <v>176</v>
      </c>
      <c r="AG38" s="21" t="s">
        <v>176</v>
      </c>
      <c r="AH38" s="53" t="s">
        <v>176</v>
      </c>
      <c r="AI38" s="20"/>
      <c r="AJ38" s="20"/>
      <c r="AK38" s="20"/>
      <c r="AL38" s="20"/>
      <c r="AM38" s="20"/>
      <c r="AN38" s="20"/>
      <c r="AO38" s="20"/>
      <c r="AP38" s="20"/>
      <c r="AQ38" s="20"/>
      <c r="AR38" s="20"/>
      <c r="AS38" s="20" t="s">
        <v>47</v>
      </c>
      <c r="AT38" s="20"/>
      <c r="AU38" s="31">
        <v>14.6</v>
      </c>
      <c r="AV38" s="31">
        <v>14.6</v>
      </c>
      <c r="AW38" s="31">
        <v>14.6</v>
      </c>
      <c r="AX38" s="31">
        <v>14.6</v>
      </c>
      <c r="AY38" s="20" t="s">
        <v>49</v>
      </c>
      <c r="AZ38" s="20" t="s">
        <v>181</v>
      </c>
      <c r="BA38" s="20" t="s">
        <v>182</v>
      </c>
      <c r="BB38" s="20">
        <v>1</v>
      </c>
      <c r="BC38" s="20">
        <v>93.33</v>
      </c>
      <c r="BD38" s="20">
        <v>97.777777779999994</v>
      </c>
      <c r="BE38" s="20">
        <v>5874</v>
      </c>
      <c r="BF38" s="20">
        <v>1.7024174E-2</v>
      </c>
      <c r="BG38" s="20"/>
      <c r="BH38" s="20"/>
      <c r="BI38" s="20"/>
      <c r="BJ38" s="20"/>
      <c r="BK38" s="20"/>
    </row>
    <row r="39" spans="1:63">
      <c r="A39" s="38" t="s">
        <v>50</v>
      </c>
      <c r="B39" s="38">
        <v>-4</v>
      </c>
      <c r="C39" s="35">
        <v>2.39</v>
      </c>
      <c r="D39" s="31">
        <v>11.3</v>
      </c>
      <c r="E39" s="57">
        <v>25</v>
      </c>
      <c r="F39" s="66" t="s">
        <v>174</v>
      </c>
      <c r="G39" s="31">
        <v>5.3396052510000001</v>
      </c>
      <c r="H39" s="25">
        <v>182.84102829181819</v>
      </c>
      <c r="I39" s="21">
        <v>1.94</v>
      </c>
      <c r="J39" s="53">
        <v>66.42</v>
      </c>
      <c r="K39" s="76">
        <v>5.3396052510000001</v>
      </c>
      <c r="L39" s="25">
        <v>182.84102829181819</v>
      </c>
      <c r="M39" s="77" t="s">
        <v>176</v>
      </c>
      <c r="N39" s="77" t="s">
        <v>176</v>
      </c>
      <c r="O39" s="77" t="s">
        <v>176</v>
      </c>
      <c r="P39" s="77" t="s">
        <v>176</v>
      </c>
      <c r="Q39" s="77" t="s">
        <v>176</v>
      </c>
      <c r="R39" s="77" t="s">
        <v>176</v>
      </c>
      <c r="S39" s="78" t="s">
        <v>176</v>
      </c>
      <c r="T39" s="52" t="s">
        <v>291</v>
      </c>
      <c r="U39" s="21">
        <v>2.64</v>
      </c>
      <c r="V39" s="31">
        <v>90.49</v>
      </c>
      <c r="W39" s="52" t="s">
        <v>176</v>
      </c>
      <c r="X39" s="21" t="s">
        <v>176</v>
      </c>
      <c r="Y39" s="53" t="s">
        <v>176</v>
      </c>
      <c r="Z39" s="52" t="s">
        <v>176</v>
      </c>
      <c r="AA39" s="21" t="s">
        <v>176</v>
      </c>
      <c r="AB39" s="53" t="s">
        <v>176</v>
      </c>
      <c r="AC39" s="52" t="s">
        <v>176</v>
      </c>
      <c r="AD39" s="21" t="s">
        <v>176</v>
      </c>
      <c r="AE39" s="53" t="s">
        <v>176</v>
      </c>
      <c r="AF39" s="52" t="s">
        <v>176</v>
      </c>
      <c r="AG39" s="21" t="s">
        <v>176</v>
      </c>
      <c r="AH39" s="53" t="s">
        <v>176</v>
      </c>
      <c r="AI39" s="8"/>
      <c r="AJ39" s="8"/>
      <c r="AK39" s="8"/>
      <c r="AL39" s="8"/>
      <c r="AM39" s="8"/>
      <c r="AN39" s="8"/>
      <c r="AO39" s="8"/>
      <c r="AP39" s="8"/>
      <c r="AQ39" s="8"/>
      <c r="AR39" s="8"/>
      <c r="AS39" s="2" t="s">
        <v>50</v>
      </c>
      <c r="AT39" s="2"/>
      <c r="AU39" s="9">
        <f>BF39</f>
        <v>5.3396052510000001</v>
      </c>
      <c r="AV39" s="10">
        <v>4.26</v>
      </c>
      <c r="AW39" s="10">
        <v>5.43</v>
      </c>
      <c r="AX39" s="9">
        <v>5.3396052510000001</v>
      </c>
      <c r="AY39" s="2" t="s">
        <v>51</v>
      </c>
      <c r="AZ39" s="2" t="s">
        <v>204</v>
      </c>
      <c r="BA39" s="2" t="s">
        <v>205</v>
      </c>
      <c r="BB39" s="2">
        <v>420</v>
      </c>
      <c r="BC39" s="2">
        <v>96.833190479999999</v>
      </c>
      <c r="BD39" s="2">
        <v>98.966459860000001</v>
      </c>
      <c r="BE39" s="2">
        <v>7865.75</v>
      </c>
      <c r="BF39" s="2">
        <v>5.3396052510000001</v>
      </c>
      <c r="BG39" s="2">
        <v>55242469</v>
      </c>
      <c r="BH39" s="2">
        <v>4979</v>
      </c>
      <c r="BI39" s="2">
        <v>212</v>
      </c>
      <c r="BJ39" s="16">
        <v>4.2599999999999999E-2</v>
      </c>
      <c r="BK39" s="2" t="s">
        <v>188</v>
      </c>
    </row>
    <row r="40" spans="1:63">
      <c r="A40" s="38" t="s">
        <v>50</v>
      </c>
      <c r="B40" s="38">
        <v>431</v>
      </c>
      <c r="C40" s="35">
        <v>3.97</v>
      </c>
      <c r="D40" s="31">
        <v>38.36</v>
      </c>
      <c r="E40" s="57">
        <v>32</v>
      </c>
      <c r="F40" s="66" t="s">
        <v>174</v>
      </c>
      <c r="G40" s="31">
        <v>20.696049949999999</v>
      </c>
      <c r="H40" s="25">
        <v>2405.7590184303026</v>
      </c>
      <c r="I40" s="21">
        <v>4.9400000000000004</v>
      </c>
      <c r="J40" s="53">
        <v>574.03</v>
      </c>
      <c r="K40" s="76">
        <v>20.696049949999999</v>
      </c>
      <c r="L40" s="25">
        <v>2405.7590184303026</v>
      </c>
      <c r="M40" s="77" t="s">
        <v>176</v>
      </c>
      <c r="N40" s="77" t="s">
        <v>176</v>
      </c>
      <c r="O40" s="77" t="s">
        <v>176</v>
      </c>
      <c r="P40" s="77" t="s">
        <v>176</v>
      </c>
      <c r="Q40" s="77" t="s">
        <v>176</v>
      </c>
      <c r="R40" s="77" t="s">
        <v>176</v>
      </c>
      <c r="S40" s="78" t="s">
        <v>176</v>
      </c>
      <c r="T40" s="52" t="s">
        <v>291</v>
      </c>
      <c r="U40" s="21">
        <v>19.010000000000002</v>
      </c>
      <c r="V40" s="31">
        <v>2209.85</v>
      </c>
      <c r="W40" s="52" t="s">
        <v>176</v>
      </c>
      <c r="X40" s="21" t="s">
        <v>176</v>
      </c>
      <c r="Y40" s="53" t="s">
        <v>176</v>
      </c>
      <c r="Z40" s="52" t="s">
        <v>176</v>
      </c>
      <c r="AA40" s="21" t="s">
        <v>176</v>
      </c>
      <c r="AB40" s="53" t="s">
        <v>176</v>
      </c>
      <c r="AC40" s="52" t="s">
        <v>176</v>
      </c>
      <c r="AD40" s="21" t="s">
        <v>176</v>
      </c>
      <c r="AE40" s="53" t="s">
        <v>176</v>
      </c>
      <c r="AF40" s="52" t="s">
        <v>176</v>
      </c>
      <c r="AG40" s="21" t="s">
        <v>176</v>
      </c>
      <c r="AH40" s="53" t="s">
        <v>176</v>
      </c>
      <c r="AI40" s="8"/>
      <c r="AJ40" s="8"/>
      <c r="AK40" s="8"/>
      <c r="AL40" s="8"/>
      <c r="AM40" s="8"/>
      <c r="AN40" s="8"/>
      <c r="AO40" s="8"/>
      <c r="AP40" s="8"/>
      <c r="AQ40" s="8"/>
      <c r="AR40" s="8"/>
      <c r="AS40" s="2" t="s">
        <v>50</v>
      </c>
      <c r="AT40" s="2"/>
      <c r="AU40" s="9">
        <f>BF40</f>
        <v>20.696049949999999</v>
      </c>
      <c r="AV40" s="10">
        <v>23.94</v>
      </c>
      <c r="AW40" s="10">
        <v>21.99</v>
      </c>
      <c r="AX40" s="9">
        <v>20.696049949999999</v>
      </c>
      <c r="AY40" s="2" t="s">
        <v>52</v>
      </c>
      <c r="AZ40" s="2" t="s">
        <v>204</v>
      </c>
      <c r="BA40" s="2" t="s">
        <v>205</v>
      </c>
      <c r="BB40" s="2">
        <v>1674</v>
      </c>
      <c r="BC40" s="2">
        <v>96.804802870000003</v>
      </c>
      <c r="BD40" s="2">
        <v>98.964995279999997</v>
      </c>
      <c r="BE40" s="2">
        <v>8088.5</v>
      </c>
      <c r="BF40" s="2">
        <v>20.696049949999999</v>
      </c>
      <c r="BG40" s="2">
        <v>55242469</v>
      </c>
      <c r="BH40" s="2">
        <v>5819</v>
      </c>
      <c r="BI40" s="2">
        <v>1393</v>
      </c>
      <c r="BJ40" s="16">
        <v>0.2394</v>
      </c>
      <c r="BK40" s="2" t="s">
        <v>188</v>
      </c>
    </row>
    <row r="41" spans="1:63">
      <c r="A41" s="38" t="s">
        <v>53</v>
      </c>
      <c r="B41" s="38">
        <v>-2</v>
      </c>
      <c r="C41" s="35">
        <v>4.0599999999999996</v>
      </c>
      <c r="D41" s="31">
        <v>218.13</v>
      </c>
      <c r="E41" s="57">
        <v>32</v>
      </c>
      <c r="F41" s="71" t="s">
        <v>193</v>
      </c>
      <c r="G41" s="31">
        <v>41.1</v>
      </c>
      <c r="H41" s="25">
        <v>27167.100000000002</v>
      </c>
      <c r="I41" s="21">
        <v>42.82</v>
      </c>
      <c r="J41" s="53">
        <v>28305.08</v>
      </c>
      <c r="K41" s="79" t="s">
        <v>176</v>
      </c>
      <c r="L41" s="77" t="s">
        <v>176</v>
      </c>
      <c r="M41" s="25">
        <v>41.1</v>
      </c>
      <c r="N41" s="25">
        <v>27167.100000000002</v>
      </c>
      <c r="O41" s="77" t="s">
        <v>176</v>
      </c>
      <c r="P41" s="77" t="s">
        <v>176</v>
      </c>
      <c r="Q41" s="77" t="s">
        <v>176</v>
      </c>
      <c r="R41" s="77" t="s">
        <v>176</v>
      </c>
      <c r="S41" s="78" t="s">
        <v>176</v>
      </c>
      <c r="T41" s="52" t="s">
        <v>292</v>
      </c>
      <c r="U41" s="21" t="s">
        <v>175</v>
      </c>
      <c r="V41" s="21" t="s">
        <v>175</v>
      </c>
      <c r="W41" s="52" t="s">
        <v>176</v>
      </c>
      <c r="X41" s="21" t="s">
        <v>176</v>
      </c>
      <c r="Y41" s="53" t="s">
        <v>176</v>
      </c>
      <c r="Z41" s="52" t="s">
        <v>176</v>
      </c>
      <c r="AA41" s="21" t="s">
        <v>176</v>
      </c>
      <c r="AB41" s="53" t="s">
        <v>176</v>
      </c>
      <c r="AC41" s="52" t="s">
        <v>176</v>
      </c>
      <c r="AD41" s="21" t="s">
        <v>176</v>
      </c>
      <c r="AE41" s="53" t="s">
        <v>176</v>
      </c>
      <c r="AF41" s="52" t="s">
        <v>176</v>
      </c>
      <c r="AG41" s="21" t="s">
        <v>176</v>
      </c>
      <c r="AH41" s="53" t="s">
        <v>176</v>
      </c>
      <c r="AI41" s="8"/>
      <c r="AJ41" s="8"/>
      <c r="AK41" s="8"/>
      <c r="AL41" s="8"/>
      <c r="AM41" s="8"/>
      <c r="AN41" s="8"/>
      <c r="AO41" s="8"/>
      <c r="AP41" s="8"/>
      <c r="AQ41" s="8"/>
      <c r="AR41" s="8"/>
      <c r="AS41" s="2" t="s">
        <v>53</v>
      </c>
      <c r="AT41" s="2"/>
      <c r="AU41" s="10">
        <v>41.1</v>
      </c>
      <c r="AV41" s="10">
        <v>41.1</v>
      </c>
      <c r="AW41" s="10">
        <v>41.1</v>
      </c>
      <c r="AX41" s="10">
        <v>41.1</v>
      </c>
      <c r="BG41" s="2"/>
      <c r="BH41" s="2"/>
      <c r="BI41" s="2"/>
      <c r="BJ41" s="2"/>
      <c r="BK41" s="2"/>
    </row>
    <row r="42" spans="1:63">
      <c r="A42" s="38" t="s">
        <v>53</v>
      </c>
      <c r="B42" s="38">
        <v>15</v>
      </c>
      <c r="C42" s="35">
        <v>4.5199999999999996</v>
      </c>
      <c r="D42" s="31">
        <v>52.81</v>
      </c>
      <c r="E42" s="57">
        <v>32</v>
      </c>
      <c r="F42" s="71" t="s">
        <v>193</v>
      </c>
      <c r="G42" s="31">
        <v>2.2000000000000002</v>
      </c>
      <c r="H42" s="25">
        <v>352.06666666666666</v>
      </c>
      <c r="I42" s="21">
        <v>4.5</v>
      </c>
      <c r="J42" s="53">
        <v>719.5</v>
      </c>
      <c r="K42" s="79" t="s">
        <v>176</v>
      </c>
      <c r="L42" s="77" t="s">
        <v>176</v>
      </c>
      <c r="M42" s="25">
        <v>2.2000000000000002</v>
      </c>
      <c r="N42" s="25">
        <v>352.06666666666666</v>
      </c>
      <c r="O42" s="77" t="s">
        <v>176</v>
      </c>
      <c r="P42" s="77" t="s">
        <v>176</v>
      </c>
      <c r="Q42" s="77" t="s">
        <v>176</v>
      </c>
      <c r="R42" s="77" t="s">
        <v>176</v>
      </c>
      <c r="S42" s="78" t="s">
        <v>176</v>
      </c>
      <c r="T42" s="52" t="s">
        <v>292</v>
      </c>
      <c r="U42" s="21">
        <v>1.6</v>
      </c>
      <c r="V42" s="31">
        <v>256.47000000000003</v>
      </c>
      <c r="W42" s="52" t="s">
        <v>176</v>
      </c>
      <c r="X42" s="21" t="s">
        <v>176</v>
      </c>
      <c r="Y42" s="53" t="s">
        <v>176</v>
      </c>
      <c r="Z42" s="52" t="s">
        <v>176</v>
      </c>
      <c r="AA42" s="21" t="s">
        <v>176</v>
      </c>
      <c r="AB42" s="53" t="s">
        <v>176</v>
      </c>
      <c r="AC42" s="52" t="s">
        <v>176</v>
      </c>
      <c r="AD42" s="21" t="s">
        <v>176</v>
      </c>
      <c r="AE42" s="53" t="s">
        <v>176</v>
      </c>
      <c r="AF42" s="52" t="s">
        <v>176</v>
      </c>
      <c r="AG42" s="21" t="s">
        <v>176</v>
      </c>
      <c r="AH42" s="53" t="s">
        <v>176</v>
      </c>
      <c r="AI42" s="8"/>
      <c r="AJ42" s="8"/>
      <c r="AK42" s="8"/>
      <c r="AL42" s="8"/>
      <c r="AM42" s="8"/>
      <c r="AN42" s="8"/>
      <c r="AO42" s="8"/>
      <c r="AP42" s="8"/>
      <c r="AQ42" s="8"/>
      <c r="AR42" s="8"/>
      <c r="AS42" s="2" t="s">
        <v>53</v>
      </c>
      <c r="AT42" s="2"/>
      <c r="AU42" s="10">
        <v>2.2000000000000002</v>
      </c>
      <c r="AV42" s="10">
        <v>2.2000000000000002</v>
      </c>
      <c r="AW42" s="10">
        <v>2.2000000000000002</v>
      </c>
      <c r="AX42" s="10">
        <v>2.2000000000000002</v>
      </c>
      <c r="BG42" s="2"/>
      <c r="BH42" s="2"/>
      <c r="BI42" s="2"/>
      <c r="BJ42" s="2"/>
      <c r="BK42" s="2"/>
    </row>
    <row r="43" spans="1:63">
      <c r="A43" s="38" t="s">
        <v>53</v>
      </c>
      <c r="B43" s="38">
        <v>22</v>
      </c>
      <c r="C43" s="35">
        <v>4.38</v>
      </c>
      <c r="D43" s="31">
        <v>60.66</v>
      </c>
      <c r="E43" s="57">
        <v>32</v>
      </c>
      <c r="F43" s="71" t="s">
        <v>193</v>
      </c>
      <c r="G43" s="31">
        <v>10.33</v>
      </c>
      <c r="H43" s="25">
        <v>1898.8418181818181</v>
      </c>
      <c r="I43" s="21">
        <v>11.95</v>
      </c>
      <c r="J43" s="53">
        <v>2196.1</v>
      </c>
      <c r="K43" s="79" t="s">
        <v>176</v>
      </c>
      <c r="L43" s="77" t="s">
        <v>176</v>
      </c>
      <c r="M43" s="25">
        <v>10.33</v>
      </c>
      <c r="N43" s="25">
        <v>1898.8418181818181</v>
      </c>
      <c r="O43" s="77" t="s">
        <v>176</v>
      </c>
      <c r="P43" s="77" t="s">
        <v>176</v>
      </c>
      <c r="Q43" s="77" t="s">
        <v>176</v>
      </c>
      <c r="R43" s="77" t="s">
        <v>176</v>
      </c>
      <c r="S43" s="78" t="s">
        <v>176</v>
      </c>
      <c r="T43" s="52" t="s">
        <v>292</v>
      </c>
      <c r="U43" s="21">
        <v>14.13</v>
      </c>
      <c r="V43" s="31">
        <v>2596.4899999999998</v>
      </c>
      <c r="W43" s="52" t="s">
        <v>176</v>
      </c>
      <c r="X43" s="21" t="s">
        <v>176</v>
      </c>
      <c r="Y43" s="53" t="s">
        <v>176</v>
      </c>
      <c r="Z43" s="52" t="s">
        <v>176</v>
      </c>
      <c r="AA43" s="21" t="s">
        <v>176</v>
      </c>
      <c r="AB43" s="53" t="s">
        <v>176</v>
      </c>
      <c r="AC43" s="52" t="s">
        <v>176</v>
      </c>
      <c r="AD43" s="21" t="s">
        <v>176</v>
      </c>
      <c r="AE43" s="53" t="s">
        <v>176</v>
      </c>
      <c r="AF43" s="52" t="s">
        <v>176</v>
      </c>
      <c r="AG43" s="21" t="s">
        <v>176</v>
      </c>
      <c r="AH43" s="53" t="s">
        <v>176</v>
      </c>
      <c r="AI43" s="8"/>
      <c r="AJ43" s="8"/>
      <c r="AK43" s="8"/>
      <c r="AL43" s="8"/>
      <c r="AM43" s="8"/>
      <c r="AN43" s="8"/>
      <c r="AO43" s="8"/>
      <c r="AP43" s="8"/>
      <c r="AQ43" s="8"/>
      <c r="AR43" s="8"/>
      <c r="AS43" s="2" t="s">
        <v>53</v>
      </c>
      <c r="AT43" s="2"/>
      <c r="AU43" s="10">
        <v>10.33</v>
      </c>
      <c r="AV43" s="10">
        <v>10.33</v>
      </c>
      <c r="AW43" s="10">
        <v>10.33</v>
      </c>
      <c r="AX43" s="10">
        <v>10.33</v>
      </c>
      <c r="BG43" s="2"/>
      <c r="BH43" s="2"/>
      <c r="BI43" s="2"/>
      <c r="BJ43" s="2"/>
      <c r="BK43" s="2"/>
    </row>
    <row r="44" spans="1:63">
      <c r="A44" s="38" t="s">
        <v>53</v>
      </c>
      <c r="B44" s="38">
        <v>55</v>
      </c>
      <c r="C44" s="35">
        <v>4.8899999999999997</v>
      </c>
      <c r="D44" s="31">
        <v>477.06</v>
      </c>
      <c r="E44" s="57">
        <v>32</v>
      </c>
      <c r="F44" s="71" t="s">
        <v>193</v>
      </c>
      <c r="G44" s="31">
        <v>28.93</v>
      </c>
      <c r="H44" s="25">
        <v>41822.26</v>
      </c>
      <c r="I44" s="21">
        <v>28.83</v>
      </c>
      <c r="J44" s="53">
        <v>41681.08</v>
      </c>
      <c r="K44" s="79" t="s">
        <v>176</v>
      </c>
      <c r="L44" s="77" t="s">
        <v>176</v>
      </c>
      <c r="M44" s="25">
        <v>28.93</v>
      </c>
      <c r="N44" s="25">
        <v>41822.26</v>
      </c>
      <c r="O44" s="77" t="s">
        <v>176</v>
      </c>
      <c r="P44" s="77" t="s">
        <v>176</v>
      </c>
      <c r="Q44" s="77" t="s">
        <v>176</v>
      </c>
      <c r="R44" s="77" t="s">
        <v>176</v>
      </c>
      <c r="S44" s="78" t="s">
        <v>176</v>
      </c>
      <c r="T44" s="52" t="s">
        <v>292</v>
      </c>
      <c r="U44" s="21" t="s">
        <v>175</v>
      </c>
      <c r="V44" s="21" t="s">
        <v>175</v>
      </c>
      <c r="W44" s="52" t="s">
        <v>176</v>
      </c>
      <c r="X44" s="21" t="s">
        <v>176</v>
      </c>
      <c r="Y44" s="53" t="s">
        <v>176</v>
      </c>
      <c r="Z44" s="52" t="s">
        <v>176</v>
      </c>
      <c r="AA44" s="21" t="s">
        <v>176</v>
      </c>
      <c r="AB44" s="53" t="s">
        <v>176</v>
      </c>
      <c r="AC44" s="52" t="s">
        <v>176</v>
      </c>
      <c r="AD44" s="21" t="s">
        <v>176</v>
      </c>
      <c r="AE44" s="53" t="s">
        <v>176</v>
      </c>
      <c r="AF44" s="52" t="s">
        <v>176</v>
      </c>
      <c r="AG44" s="21" t="s">
        <v>176</v>
      </c>
      <c r="AH44" s="53" t="s">
        <v>176</v>
      </c>
      <c r="AI44" s="8"/>
      <c r="AJ44" s="8"/>
      <c r="AK44" s="8"/>
      <c r="AL44" s="8"/>
      <c r="AM44" s="8"/>
      <c r="AN44" s="8"/>
      <c r="AO44" s="8"/>
      <c r="AP44" s="8"/>
      <c r="AQ44" s="8"/>
      <c r="AR44" s="8"/>
      <c r="AS44" s="2" t="s">
        <v>53</v>
      </c>
      <c r="AT44" s="2"/>
      <c r="AU44" s="10">
        <v>28.93</v>
      </c>
      <c r="AV44" s="10">
        <v>28.93</v>
      </c>
      <c r="AW44" s="10">
        <v>28.93</v>
      </c>
      <c r="AX44" s="10">
        <v>28.93</v>
      </c>
      <c r="BG44" s="2"/>
      <c r="BH44" s="2"/>
      <c r="BI44" s="2"/>
      <c r="BJ44" s="2"/>
      <c r="BK44" s="2"/>
    </row>
    <row r="45" spans="1:63">
      <c r="A45" s="38" t="s">
        <v>54</v>
      </c>
      <c r="B45" s="38">
        <v>1</v>
      </c>
      <c r="C45" s="35">
        <v>4.68</v>
      </c>
      <c r="D45" s="31">
        <v>15</v>
      </c>
      <c r="E45" s="57">
        <v>32</v>
      </c>
      <c r="F45" s="71" t="s">
        <v>193</v>
      </c>
      <c r="G45" s="31">
        <v>55.36</v>
      </c>
      <c r="H45" s="25">
        <v>2516.3636363636365</v>
      </c>
      <c r="I45" s="21">
        <v>12.12</v>
      </c>
      <c r="J45" s="53">
        <v>551.05999999999995</v>
      </c>
      <c r="K45" s="79" t="s">
        <v>176</v>
      </c>
      <c r="L45" s="77" t="s">
        <v>176</v>
      </c>
      <c r="M45" s="25">
        <v>55.36</v>
      </c>
      <c r="N45" s="25">
        <v>2516.3636363636365</v>
      </c>
      <c r="O45" s="77" t="s">
        <v>176</v>
      </c>
      <c r="P45" s="77" t="s">
        <v>176</v>
      </c>
      <c r="Q45" s="77" t="s">
        <v>176</v>
      </c>
      <c r="R45" s="77" t="s">
        <v>176</v>
      </c>
      <c r="S45" s="78" t="s">
        <v>176</v>
      </c>
      <c r="T45" s="52" t="s">
        <v>176</v>
      </c>
      <c r="U45" s="21" t="s">
        <v>176</v>
      </c>
      <c r="V45" s="21" t="s">
        <v>176</v>
      </c>
      <c r="W45" s="52" t="s">
        <v>176</v>
      </c>
      <c r="X45" s="21" t="s">
        <v>176</v>
      </c>
      <c r="Y45" s="53" t="s">
        <v>176</v>
      </c>
      <c r="Z45" s="52" t="s">
        <v>176</v>
      </c>
      <c r="AA45" s="21" t="s">
        <v>176</v>
      </c>
      <c r="AB45" s="53" t="s">
        <v>176</v>
      </c>
      <c r="AC45" s="52" t="s">
        <v>176</v>
      </c>
      <c r="AD45" s="21" t="s">
        <v>176</v>
      </c>
      <c r="AE45" s="53" t="s">
        <v>176</v>
      </c>
      <c r="AF45" s="52" t="s">
        <v>176</v>
      </c>
      <c r="AG45" s="21" t="s">
        <v>176</v>
      </c>
      <c r="AH45" s="53" t="s">
        <v>176</v>
      </c>
      <c r="AI45" s="8"/>
      <c r="AJ45" s="8"/>
      <c r="AK45" s="8"/>
      <c r="AL45" s="8"/>
      <c r="AM45" s="8"/>
      <c r="AN45" s="8"/>
      <c r="AO45" s="8"/>
      <c r="AP45" s="8"/>
      <c r="AQ45" s="8"/>
      <c r="AR45" s="8"/>
      <c r="AS45" s="2" t="s">
        <v>54</v>
      </c>
      <c r="AT45" s="2"/>
      <c r="AU45" s="10">
        <v>55.36</v>
      </c>
      <c r="AV45" s="10">
        <v>55.36</v>
      </c>
      <c r="AW45" s="10">
        <v>55.36</v>
      </c>
      <c r="AX45" s="10">
        <v>55.36</v>
      </c>
      <c r="BG45" s="2"/>
      <c r="BH45" s="2"/>
      <c r="BI45" s="2"/>
      <c r="BJ45" s="2"/>
      <c r="BK45" s="2"/>
    </row>
    <row r="46" spans="1:63">
      <c r="A46" s="38" t="s">
        <v>54</v>
      </c>
      <c r="B46" s="38">
        <v>35</v>
      </c>
      <c r="C46" s="35">
        <v>4.28</v>
      </c>
      <c r="D46" s="31">
        <v>33.06</v>
      </c>
      <c r="E46" s="57">
        <v>32</v>
      </c>
      <c r="F46" s="71" t="s">
        <v>193</v>
      </c>
      <c r="G46" s="31">
        <v>30.45</v>
      </c>
      <c r="H46" s="25">
        <v>3050.5363636363636</v>
      </c>
      <c r="I46" s="21">
        <v>5.57</v>
      </c>
      <c r="J46" s="53">
        <v>558.26</v>
      </c>
      <c r="K46" s="79" t="s">
        <v>176</v>
      </c>
      <c r="L46" s="77" t="s">
        <v>176</v>
      </c>
      <c r="M46" s="25">
        <v>30.45</v>
      </c>
      <c r="N46" s="25">
        <v>3050.5363636363636</v>
      </c>
      <c r="O46" s="77" t="s">
        <v>176</v>
      </c>
      <c r="P46" s="77" t="s">
        <v>176</v>
      </c>
      <c r="Q46" s="77" t="s">
        <v>176</v>
      </c>
      <c r="R46" s="77" t="s">
        <v>176</v>
      </c>
      <c r="S46" s="78" t="s">
        <v>176</v>
      </c>
      <c r="T46" s="52" t="s">
        <v>176</v>
      </c>
      <c r="U46" s="21" t="s">
        <v>176</v>
      </c>
      <c r="V46" s="21" t="s">
        <v>176</v>
      </c>
      <c r="W46" s="52" t="s">
        <v>176</v>
      </c>
      <c r="X46" s="21" t="s">
        <v>176</v>
      </c>
      <c r="Y46" s="53" t="s">
        <v>176</v>
      </c>
      <c r="Z46" s="52" t="s">
        <v>176</v>
      </c>
      <c r="AA46" s="21" t="s">
        <v>176</v>
      </c>
      <c r="AB46" s="53" t="s">
        <v>176</v>
      </c>
      <c r="AC46" s="52" t="s">
        <v>176</v>
      </c>
      <c r="AD46" s="21" t="s">
        <v>176</v>
      </c>
      <c r="AE46" s="53" t="s">
        <v>176</v>
      </c>
      <c r="AF46" s="52" t="s">
        <v>176</v>
      </c>
      <c r="AG46" s="21" t="s">
        <v>176</v>
      </c>
      <c r="AH46" s="53" t="s">
        <v>176</v>
      </c>
      <c r="AI46" s="8"/>
      <c r="AJ46" s="8"/>
      <c r="AK46" s="8"/>
      <c r="AL46" s="8"/>
      <c r="AM46" s="8"/>
      <c r="AN46" s="8"/>
      <c r="AO46" s="8"/>
      <c r="AP46" s="8"/>
      <c r="AQ46" s="8"/>
      <c r="AR46" s="8"/>
      <c r="AS46" s="2" t="s">
        <v>54</v>
      </c>
      <c r="AT46" s="2"/>
      <c r="AU46" s="10">
        <v>30.45</v>
      </c>
      <c r="AV46" s="10">
        <v>30.45</v>
      </c>
      <c r="AW46" s="10">
        <v>30.45</v>
      </c>
      <c r="AX46" s="10">
        <v>30.45</v>
      </c>
      <c r="BG46" s="2"/>
      <c r="BH46" s="2"/>
      <c r="BI46" s="2"/>
      <c r="BJ46" s="2"/>
      <c r="BK46" s="2"/>
    </row>
    <row r="47" spans="1:63">
      <c r="A47" s="38" t="s">
        <v>55</v>
      </c>
      <c r="B47" s="38">
        <v>1</v>
      </c>
      <c r="C47" s="35">
        <v>2.65</v>
      </c>
      <c r="D47" s="31">
        <v>14.26</v>
      </c>
      <c r="E47" s="57">
        <v>32</v>
      </c>
      <c r="F47" s="66" t="s">
        <v>174</v>
      </c>
      <c r="G47" s="31">
        <v>2.0643664830000001</v>
      </c>
      <c r="H47" s="25">
        <v>89.205654689636376</v>
      </c>
      <c r="I47" s="21">
        <v>1.98</v>
      </c>
      <c r="J47" s="53">
        <v>85.59</v>
      </c>
      <c r="K47" s="76">
        <v>2.0643664830000001</v>
      </c>
      <c r="L47" s="25">
        <v>89.205654689636376</v>
      </c>
      <c r="M47" s="77" t="s">
        <v>176</v>
      </c>
      <c r="N47" s="77" t="s">
        <v>176</v>
      </c>
      <c r="O47" s="77" t="s">
        <v>176</v>
      </c>
      <c r="P47" s="77" t="s">
        <v>176</v>
      </c>
      <c r="Q47" s="21" t="s">
        <v>268</v>
      </c>
      <c r="R47" s="21">
        <v>0.42</v>
      </c>
      <c r="S47" s="53">
        <v>18.25</v>
      </c>
      <c r="T47" s="52" t="s">
        <v>176</v>
      </c>
      <c r="U47" s="21" t="s">
        <v>176</v>
      </c>
      <c r="V47" s="21" t="s">
        <v>176</v>
      </c>
      <c r="W47" s="52" t="s">
        <v>176</v>
      </c>
      <c r="X47" s="21" t="s">
        <v>176</v>
      </c>
      <c r="Y47" s="53" t="s">
        <v>176</v>
      </c>
      <c r="Z47" s="52" t="s">
        <v>176</v>
      </c>
      <c r="AA47" s="21" t="s">
        <v>176</v>
      </c>
      <c r="AB47" s="53" t="s">
        <v>176</v>
      </c>
      <c r="AC47" s="52" t="s">
        <v>176</v>
      </c>
      <c r="AD47" s="21" t="s">
        <v>176</v>
      </c>
      <c r="AE47" s="53" t="s">
        <v>176</v>
      </c>
      <c r="AF47" s="52" t="s">
        <v>176</v>
      </c>
      <c r="AG47" s="21" t="s">
        <v>176</v>
      </c>
      <c r="AH47" s="53" t="s">
        <v>176</v>
      </c>
      <c r="AI47" s="10"/>
      <c r="AJ47" s="10"/>
      <c r="AK47" s="10"/>
      <c r="AL47" s="10"/>
      <c r="AM47" s="10"/>
      <c r="AN47" s="10"/>
      <c r="AO47" s="10"/>
      <c r="AP47" s="10"/>
      <c r="AQ47" s="10"/>
      <c r="AR47" s="10"/>
      <c r="AS47" s="2" t="s">
        <v>55</v>
      </c>
      <c r="AT47" s="2"/>
      <c r="AU47" s="9">
        <f>BF47</f>
        <v>2.0643664830000001</v>
      </c>
      <c r="AV47" s="10">
        <v>0.9</v>
      </c>
      <c r="AW47" s="10">
        <v>2.06</v>
      </c>
      <c r="AX47" s="9">
        <v>2.0643664830000001</v>
      </c>
      <c r="AY47" s="2" t="s">
        <v>56</v>
      </c>
      <c r="AZ47" s="2" t="s">
        <v>204</v>
      </c>
      <c r="BA47" s="2" t="s">
        <v>205</v>
      </c>
      <c r="BB47" s="2">
        <v>178</v>
      </c>
      <c r="BC47" s="2">
        <v>96.79348315</v>
      </c>
      <c r="BD47" s="2">
        <v>98.968826989999997</v>
      </c>
      <c r="BE47" s="2">
        <v>8622.5</v>
      </c>
      <c r="BF47" s="2">
        <v>2.0643664830000001</v>
      </c>
      <c r="BG47" s="2">
        <v>55242468</v>
      </c>
      <c r="BH47" s="2">
        <v>5549</v>
      </c>
      <c r="BI47" s="2">
        <v>50</v>
      </c>
      <c r="BJ47" s="16">
        <v>8.9999999999999993E-3</v>
      </c>
      <c r="BK47" s="2" t="s">
        <v>220</v>
      </c>
    </row>
    <row r="48" spans="1:63">
      <c r="A48" s="38" t="s">
        <v>55</v>
      </c>
      <c r="B48" s="38">
        <v>27</v>
      </c>
      <c r="C48" s="35">
        <v>4.92</v>
      </c>
      <c r="D48" s="31">
        <v>37.54</v>
      </c>
      <c r="E48" s="57">
        <v>32</v>
      </c>
      <c r="F48" s="66" t="s">
        <v>174</v>
      </c>
      <c r="G48" s="31">
        <v>0.47</v>
      </c>
      <c r="H48" s="25">
        <v>53.466060606060601</v>
      </c>
      <c r="I48" s="21">
        <v>0.25</v>
      </c>
      <c r="J48" s="53">
        <v>28.57</v>
      </c>
      <c r="K48" s="76">
        <v>0.47</v>
      </c>
      <c r="L48" s="25">
        <v>53.466060606060601</v>
      </c>
      <c r="M48" s="77" t="s">
        <v>176</v>
      </c>
      <c r="N48" s="77" t="s">
        <v>176</v>
      </c>
      <c r="O48" s="77" t="s">
        <v>176</v>
      </c>
      <c r="P48" s="77" t="s">
        <v>176</v>
      </c>
      <c r="Q48" s="21" t="s">
        <v>268</v>
      </c>
      <c r="R48" s="21">
        <v>0.25</v>
      </c>
      <c r="S48" s="53">
        <v>28.03</v>
      </c>
      <c r="T48" s="52" t="s">
        <v>176</v>
      </c>
      <c r="U48" s="21" t="s">
        <v>176</v>
      </c>
      <c r="V48" s="21" t="s">
        <v>176</v>
      </c>
      <c r="W48" s="52" t="s">
        <v>176</v>
      </c>
      <c r="X48" s="21" t="s">
        <v>176</v>
      </c>
      <c r="Y48" s="53" t="s">
        <v>176</v>
      </c>
      <c r="Z48" s="52" t="s">
        <v>176</v>
      </c>
      <c r="AA48" s="21" t="s">
        <v>176</v>
      </c>
      <c r="AB48" s="53" t="s">
        <v>176</v>
      </c>
      <c r="AC48" s="52" t="s">
        <v>176</v>
      </c>
      <c r="AD48" s="21" t="s">
        <v>176</v>
      </c>
      <c r="AE48" s="53" t="s">
        <v>176</v>
      </c>
      <c r="AF48" s="52" t="s">
        <v>176</v>
      </c>
      <c r="AG48" s="21" t="s">
        <v>176</v>
      </c>
      <c r="AH48" s="53" t="s">
        <v>176</v>
      </c>
      <c r="AI48" s="10"/>
      <c r="AJ48" s="10"/>
      <c r="AK48" s="10"/>
      <c r="AL48" s="10"/>
      <c r="AM48" s="10"/>
      <c r="AN48" s="10"/>
      <c r="AO48" s="10"/>
      <c r="AP48" s="10"/>
      <c r="AQ48" s="10"/>
      <c r="AR48" s="10"/>
      <c r="AS48" s="2" t="s">
        <v>55</v>
      </c>
      <c r="AT48" s="2"/>
      <c r="AU48" s="10">
        <v>0.47</v>
      </c>
      <c r="AV48" s="10">
        <v>0.47</v>
      </c>
      <c r="AW48" s="10">
        <v>0.47</v>
      </c>
      <c r="AX48" s="10">
        <v>0.47</v>
      </c>
      <c r="BG48" s="2">
        <v>55242468</v>
      </c>
      <c r="BH48" s="2">
        <v>5160</v>
      </c>
      <c r="BI48" s="2">
        <v>24</v>
      </c>
      <c r="BJ48" s="16">
        <v>4.7000000000000002E-3</v>
      </c>
      <c r="BK48" s="2" t="s">
        <v>220</v>
      </c>
    </row>
    <row r="49" spans="1:63">
      <c r="A49" s="38" t="s">
        <v>55</v>
      </c>
      <c r="B49" s="38">
        <v>57</v>
      </c>
      <c r="C49" s="35">
        <v>3.23</v>
      </c>
      <c r="D49" s="31">
        <v>244.09</v>
      </c>
      <c r="E49" s="57">
        <v>32</v>
      </c>
      <c r="F49" s="66" t="s">
        <v>174</v>
      </c>
      <c r="G49" s="31">
        <v>11.34751773</v>
      </c>
      <c r="H49" s="25">
        <v>8393.3806142899994</v>
      </c>
      <c r="I49" s="21">
        <v>5.31</v>
      </c>
      <c r="J49" s="53">
        <v>3929.55</v>
      </c>
      <c r="K49" s="76">
        <v>11.34751773</v>
      </c>
      <c r="L49" s="25">
        <v>8393.3806142899994</v>
      </c>
      <c r="M49" s="77" t="s">
        <v>176</v>
      </c>
      <c r="N49" s="77" t="s">
        <v>176</v>
      </c>
      <c r="O49" s="77" t="s">
        <v>176</v>
      </c>
      <c r="P49" s="77" t="s">
        <v>176</v>
      </c>
      <c r="Q49" s="21" t="s">
        <v>268</v>
      </c>
      <c r="R49" s="21">
        <v>1.98</v>
      </c>
      <c r="S49" s="53">
        <v>1462.71</v>
      </c>
      <c r="T49" s="52" t="s">
        <v>176</v>
      </c>
      <c r="U49" s="21" t="s">
        <v>176</v>
      </c>
      <c r="V49" s="21" t="s">
        <v>176</v>
      </c>
      <c r="W49" s="52" t="s">
        <v>176</v>
      </c>
      <c r="X49" s="21" t="s">
        <v>176</v>
      </c>
      <c r="Y49" s="53" t="s">
        <v>176</v>
      </c>
      <c r="Z49" s="52" t="s">
        <v>176</v>
      </c>
      <c r="AA49" s="21" t="s">
        <v>176</v>
      </c>
      <c r="AB49" s="53" t="s">
        <v>176</v>
      </c>
      <c r="AC49" s="52" t="s">
        <v>176</v>
      </c>
      <c r="AD49" s="21" t="s">
        <v>176</v>
      </c>
      <c r="AE49" s="53" t="s">
        <v>176</v>
      </c>
      <c r="AF49" s="52" t="s">
        <v>176</v>
      </c>
      <c r="AG49" s="21" t="s">
        <v>176</v>
      </c>
      <c r="AH49" s="53" t="s">
        <v>176</v>
      </c>
      <c r="AI49" s="10"/>
      <c r="AJ49" s="10"/>
      <c r="AK49" s="10"/>
      <c r="AL49" s="10"/>
      <c r="AM49" s="10"/>
      <c r="AN49" s="10"/>
      <c r="AO49" s="10"/>
      <c r="AP49" s="10"/>
      <c r="AQ49" s="10"/>
      <c r="AR49" s="10"/>
      <c r="AS49" s="2" t="s">
        <v>55</v>
      </c>
      <c r="AT49" s="2"/>
      <c r="AU49" s="9">
        <f t="shared" ref="AU49:AU61" si="1">BF49</f>
        <v>11.34751773</v>
      </c>
      <c r="AV49" s="10">
        <v>4.34</v>
      </c>
      <c r="AW49" s="10">
        <v>11.35</v>
      </c>
      <c r="AX49" s="9">
        <v>11.34751773</v>
      </c>
      <c r="AY49" s="2" t="s">
        <v>57</v>
      </c>
      <c r="AZ49" s="2" t="s">
        <v>187</v>
      </c>
      <c r="BA49" s="2" t="s">
        <v>184</v>
      </c>
      <c r="BB49" s="2">
        <v>592</v>
      </c>
      <c r="BC49" s="2">
        <v>98.889881759999994</v>
      </c>
      <c r="BD49" s="2">
        <v>99.993105349999993</v>
      </c>
      <c r="BE49" s="2">
        <v>5217</v>
      </c>
      <c r="BF49" s="2">
        <v>11.34751773</v>
      </c>
      <c r="BG49" s="2">
        <v>55242468</v>
      </c>
      <c r="BH49" s="2">
        <v>3409</v>
      </c>
      <c r="BI49" s="2">
        <v>148</v>
      </c>
      <c r="BJ49" s="16">
        <v>4.3400000000000001E-2</v>
      </c>
      <c r="BK49" s="2" t="s">
        <v>220</v>
      </c>
    </row>
    <row r="50" spans="1:63">
      <c r="A50" s="38" t="s">
        <v>58</v>
      </c>
      <c r="B50" s="38">
        <v>1</v>
      </c>
      <c r="C50" s="35">
        <v>4.2300000000000004</v>
      </c>
      <c r="D50" s="31">
        <v>6.49</v>
      </c>
      <c r="E50" s="57">
        <v>25.4</v>
      </c>
      <c r="F50" s="66" t="s">
        <v>174</v>
      </c>
      <c r="G50" s="31">
        <v>2.42</v>
      </c>
      <c r="H50" s="25">
        <v>47.593333333333334</v>
      </c>
      <c r="I50" s="31">
        <v>2.86</v>
      </c>
      <c r="J50" s="57">
        <v>56.21</v>
      </c>
      <c r="K50" s="76">
        <v>2.42</v>
      </c>
      <c r="L50" s="25">
        <v>47.593333333333334</v>
      </c>
      <c r="M50" s="77" t="s">
        <v>176</v>
      </c>
      <c r="N50" s="77" t="s">
        <v>176</v>
      </c>
      <c r="O50" s="77" t="s">
        <v>176</v>
      </c>
      <c r="P50" s="77" t="s">
        <v>176</v>
      </c>
      <c r="Q50" s="77" t="s">
        <v>176</v>
      </c>
      <c r="R50" s="77" t="s">
        <v>176</v>
      </c>
      <c r="S50" s="78" t="s">
        <v>176</v>
      </c>
      <c r="T50" s="71" t="s">
        <v>293</v>
      </c>
      <c r="U50" s="31">
        <v>2.63</v>
      </c>
      <c r="V50" s="25">
        <v>202.43030303030301</v>
      </c>
      <c r="W50" s="52" t="s">
        <v>176</v>
      </c>
      <c r="X50" s="21" t="s">
        <v>176</v>
      </c>
      <c r="Y50" s="53" t="s">
        <v>176</v>
      </c>
      <c r="Z50" s="52" t="s">
        <v>176</v>
      </c>
      <c r="AA50" s="21" t="s">
        <v>176</v>
      </c>
      <c r="AB50" s="53" t="s">
        <v>176</v>
      </c>
      <c r="AC50" s="52" t="s">
        <v>176</v>
      </c>
      <c r="AD50" s="21" t="s">
        <v>176</v>
      </c>
      <c r="AE50" s="53" t="s">
        <v>176</v>
      </c>
      <c r="AF50" s="52" t="s">
        <v>176</v>
      </c>
      <c r="AG50" s="21" t="s">
        <v>176</v>
      </c>
      <c r="AH50" s="53" t="s">
        <v>176</v>
      </c>
      <c r="AI50" s="10"/>
      <c r="AJ50" s="10"/>
      <c r="AK50" s="10"/>
      <c r="AL50" s="10"/>
      <c r="AM50" s="10"/>
      <c r="AN50" s="10"/>
      <c r="AO50" s="10"/>
      <c r="AP50" s="10"/>
      <c r="AQ50" s="10"/>
      <c r="AR50" s="10"/>
      <c r="AS50" s="2" t="s">
        <v>58</v>
      </c>
      <c r="AT50" s="2"/>
      <c r="AU50" s="9">
        <f t="shared" si="1"/>
        <v>3.0869212020000001</v>
      </c>
      <c r="AV50" s="10">
        <v>2.42</v>
      </c>
      <c r="AW50" s="10">
        <v>2.42</v>
      </c>
      <c r="AX50" s="9">
        <f>AV50</f>
        <v>2.42</v>
      </c>
      <c r="AY50" s="2" t="s">
        <v>59</v>
      </c>
      <c r="AZ50" s="2" t="s">
        <v>179</v>
      </c>
      <c r="BA50" s="2" t="s">
        <v>180</v>
      </c>
      <c r="BB50" s="2">
        <v>190</v>
      </c>
      <c r="BC50" s="2">
        <v>99.813894739999995</v>
      </c>
      <c r="BD50" s="2">
        <v>100</v>
      </c>
      <c r="BE50" s="2">
        <v>6155</v>
      </c>
      <c r="BF50" s="2">
        <v>3.0869212020000001</v>
      </c>
      <c r="BG50" s="2">
        <v>55242464</v>
      </c>
      <c r="BH50" s="2">
        <v>3435</v>
      </c>
      <c r="BI50" s="2">
        <v>83</v>
      </c>
      <c r="BJ50" s="16">
        <v>2.4199999999999999E-2</v>
      </c>
      <c r="BK50" s="2" t="s">
        <v>178</v>
      </c>
    </row>
    <row r="51" spans="1:63">
      <c r="A51" s="38" t="s">
        <v>58</v>
      </c>
      <c r="B51" s="38">
        <v>357</v>
      </c>
      <c r="C51" s="35">
        <v>3.87</v>
      </c>
      <c r="D51" s="31">
        <v>5.53</v>
      </c>
      <c r="E51" s="57">
        <v>19.8</v>
      </c>
      <c r="F51" s="66" t="s">
        <v>174</v>
      </c>
      <c r="G51" s="31">
        <v>2.99</v>
      </c>
      <c r="H51" s="25">
        <v>50.105151515151519</v>
      </c>
      <c r="I51" s="31">
        <v>2.65</v>
      </c>
      <c r="J51" s="57">
        <v>44.36</v>
      </c>
      <c r="K51" s="76">
        <v>2.99</v>
      </c>
      <c r="L51" s="25">
        <v>50.105151515151519</v>
      </c>
      <c r="M51" s="77" t="s">
        <v>176</v>
      </c>
      <c r="N51" s="77" t="s">
        <v>176</v>
      </c>
      <c r="O51" s="77" t="s">
        <v>176</v>
      </c>
      <c r="P51" s="77" t="s">
        <v>176</v>
      </c>
      <c r="Q51" s="77" t="s">
        <v>176</v>
      </c>
      <c r="R51" s="77" t="s">
        <v>176</v>
      </c>
      <c r="S51" s="78" t="s">
        <v>176</v>
      </c>
      <c r="T51" s="71" t="s">
        <v>293</v>
      </c>
      <c r="U51" s="21">
        <v>2.3199999999999998</v>
      </c>
      <c r="V51" s="31">
        <v>38.85</v>
      </c>
      <c r="W51" s="52" t="s">
        <v>176</v>
      </c>
      <c r="X51" s="21" t="s">
        <v>176</v>
      </c>
      <c r="Y51" s="53" t="s">
        <v>176</v>
      </c>
      <c r="Z51" s="52" t="s">
        <v>176</v>
      </c>
      <c r="AA51" s="21" t="s">
        <v>176</v>
      </c>
      <c r="AB51" s="53" t="s">
        <v>176</v>
      </c>
      <c r="AC51" s="52" t="s">
        <v>176</v>
      </c>
      <c r="AD51" s="21" t="s">
        <v>176</v>
      </c>
      <c r="AE51" s="53" t="s">
        <v>176</v>
      </c>
      <c r="AF51" s="52" t="s">
        <v>176</v>
      </c>
      <c r="AG51" s="21" t="s">
        <v>176</v>
      </c>
      <c r="AH51" s="53" t="s">
        <v>176</v>
      </c>
      <c r="AI51" s="10"/>
      <c r="AJ51" s="10"/>
      <c r="AK51" s="10"/>
      <c r="AL51" s="10"/>
      <c r="AM51" s="10"/>
      <c r="AN51" s="10"/>
      <c r="AO51" s="10"/>
      <c r="AP51" s="10"/>
      <c r="AQ51" s="10"/>
      <c r="AR51" s="10"/>
      <c r="AS51" s="2" t="s">
        <v>58</v>
      </c>
      <c r="AT51" s="2"/>
      <c r="AU51" s="9">
        <f t="shared" si="1"/>
        <v>1.752698514</v>
      </c>
      <c r="AV51" s="10">
        <v>2.99</v>
      </c>
      <c r="AW51" s="10">
        <v>2.99</v>
      </c>
      <c r="AX51" s="9">
        <f>AV51</f>
        <v>2.99</v>
      </c>
      <c r="AY51" s="2" t="s">
        <v>60</v>
      </c>
      <c r="AZ51" s="2" t="s">
        <v>179</v>
      </c>
      <c r="BA51" s="2" t="s">
        <v>180</v>
      </c>
      <c r="BB51" s="2">
        <v>82</v>
      </c>
      <c r="BC51" s="2">
        <v>99.824634149999994</v>
      </c>
      <c r="BD51" s="2">
        <v>99.987555999999998</v>
      </c>
      <c r="BE51" s="2">
        <v>4678.5</v>
      </c>
      <c r="BF51" s="2">
        <v>1.752698514</v>
      </c>
      <c r="BG51" s="2">
        <v>55242464</v>
      </c>
      <c r="BH51" s="2">
        <v>2773</v>
      </c>
      <c r="BI51" s="2">
        <v>83</v>
      </c>
      <c r="BJ51" s="16">
        <v>2.9899999999999999E-2</v>
      </c>
      <c r="BK51" s="2" t="s">
        <v>178</v>
      </c>
    </row>
    <row r="52" spans="1:63">
      <c r="A52" s="38" t="s">
        <v>61</v>
      </c>
      <c r="B52" s="38">
        <v>-28</v>
      </c>
      <c r="C52" s="35">
        <v>3.68</v>
      </c>
      <c r="D52" s="31">
        <v>27.59</v>
      </c>
      <c r="E52" s="57">
        <v>32</v>
      </c>
      <c r="F52" s="71" t="s">
        <v>221</v>
      </c>
      <c r="G52" s="31">
        <v>29.176281729999999</v>
      </c>
      <c r="H52" s="25">
        <v>2439.313978577879</v>
      </c>
      <c r="I52" s="31">
        <v>6.46</v>
      </c>
      <c r="J52" s="57">
        <v>539.94000000000005</v>
      </c>
      <c r="K52" s="76">
        <v>29.176281729999999</v>
      </c>
      <c r="L52" s="25">
        <v>2439.313978577879</v>
      </c>
      <c r="M52" s="77" t="s">
        <v>176</v>
      </c>
      <c r="N52" s="77" t="s">
        <v>176</v>
      </c>
      <c r="O52" s="77" t="s">
        <v>176</v>
      </c>
      <c r="P52" s="77" t="s">
        <v>176</v>
      </c>
      <c r="Q52" s="77" t="s">
        <v>176</v>
      </c>
      <c r="R52" s="77" t="s">
        <v>176</v>
      </c>
      <c r="S52" s="78" t="s">
        <v>176</v>
      </c>
      <c r="T52" s="52" t="s">
        <v>294</v>
      </c>
      <c r="U52" s="21">
        <v>30.05</v>
      </c>
      <c r="V52" s="31">
        <v>2512.09</v>
      </c>
      <c r="W52" s="52" t="s">
        <v>296</v>
      </c>
      <c r="X52" s="21">
        <v>4.4400000000000004</v>
      </c>
      <c r="Y52" s="57">
        <v>371.54</v>
      </c>
      <c r="Z52" s="52" t="s">
        <v>248</v>
      </c>
      <c r="AA52" s="21">
        <v>2.0099999999999998</v>
      </c>
      <c r="AB52" s="57">
        <v>168.18</v>
      </c>
      <c r="AC52" s="52" t="s">
        <v>176</v>
      </c>
      <c r="AD52" s="21" t="s">
        <v>176</v>
      </c>
      <c r="AE52" s="53" t="s">
        <v>176</v>
      </c>
      <c r="AF52" s="52" t="s">
        <v>176</v>
      </c>
      <c r="AG52" s="21" t="s">
        <v>176</v>
      </c>
      <c r="AH52" s="53" t="s">
        <v>176</v>
      </c>
      <c r="AI52" s="10"/>
      <c r="AJ52" s="10"/>
      <c r="AK52" s="10"/>
      <c r="AL52" s="10"/>
      <c r="AM52" s="10"/>
      <c r="AN52" s="10"/>
      <c r="AO52" s="10"/>
      <c r="AP52" s="10"/>
      <c r="AQ52" s="10"/>
      <c r="AR52" s="10"/>
      <c r="AS52" s="2" t="s">
        <v>61</v>
      </c>
      <c r="AT52" s="2" t="s">
        <v>222</v>
      </c>
      <c r="AU52" s="9">
        <f t="shared" si="1"/>
        <v>29.176281729999999</v>
      </c>
      <c r="AV52" s="10">
        <v>25.07</v>
      </c>
      <c r="AW52" s="10">
        <v>29.18</v>
      </c>
      <c r="AX52" s="9">
        <v>29.176281729999999</v>
      </c>
      <c r="AY52" s="2" t="s">
        <v>62</v>
      </c>
      <c r="AZ52" s="2" t="s">
        <v>179</v>
      </c>
      <c r="BA52" s="2" t="s">
        <v>180</v>
      </c>
      <c r="BB52" s="2">
        <v>2181</v>
      </c>
      <c r="BC52" s="2">
        <v>98.850307200000003</v>
      </c>
      <c r="BD52" s="2">
        <v>99.998586669999995</v>
      </c>
      <c r="BE52" s="2">
        <v>7475.25</v>
      </c>
      <c r="BF52" s="2">
        <v>29.176281729999999</v>
      </c>
      <c r="BG52" s="2">
        <v>55242465</v>
      </c>
      <c r="BH52" s="2">
        <v>5093</v>
      </c>
      <c r="BI52" s="2">
        <v>1277</v>
      </c>
      <c r="BJ52" s="16">
        <v>0.25069999999999998</v>
      </c>
      <c r="BK52" s="2" t="s">
        <v>185</v>
      </c>
    </row>
    <row r="53" spans="1:63">
      <c r="A53" s="38" t="s">
        <v>61</v>
      </c>
      <c r="B53" s="38">
        <v>176</v>
      </c>
      <c r="C53" s="35">
        <v>3.75</v>
      </c>
      <c r="D53" s="31">
        <v>233.28</v>
      </c>
      <c r="E53" s="57">
        <v>32</v>
      </c>
      <c r="F53" s="71" t="s">
        <v>221</v>
      </c>
      <c r="G53" s="31">
        <v>23.837777920000001</v>
      </c>
      <c r="H53" s="25">
        <v>16851.141918720001</v>
      </c>
      <c r="I53" s="31">
        <v>6.49</v>
      </c>
      <c r="J53" s="57">
        <v>4586.26</v>
      </c>
      <c r="K53" s="76">
        <v>23.837777920000001</v>
      </c>
      <c r="L53" s="25">
        <v>16851.141918720001</v>
      </c>
      <c r="M53" s="77" t="s">
        <v>176</v>
      </c>
      <c r="N53" s="77" t="s">
        <v>176</v>
      </c>
      <c r="O53" s="77" t="s">
        <v>176</v>
      </c>
      <c r="P53" s="77" t="s">
        <v>176</v>
      </c>
      <c r="Q53" s="77" t="s">
        <v>176</v>
      </c>
      <c r="R53" s="77" t="s">
        <v>176</v>
      </c>
      <c r="S53" s="78" t="s">
        <v>176</v>
      </c>
      <c r="T53" s="52" t="s">
        <v>294</v>
      </c>
      <c r="U53" s="21">
        <v>28.93</v>
      </c>
      <c r="V53" s="31">
        <v>20451.14</v>
      </c>
      <c r="W53" s="52" t="s">
        <v>296</v>
      </c>
      <c r="X53" s="21" t="s">
        <v>175</v>
      </c>
      <c r="Y53" s="53" t="s">
        <v>175</v>
      </c>
      <c r="Z53" s="52" t="s">
        <v>248</v>
      </c>
      <c r="AA53" s="21" t="s">
        <v>175</v>
      </c>
      <c r="AB53" s="53" t="s">
        <v>175</v>
      </c>
      <c r="AC53" s="52" t="s">
        <v>176</v>
      </c>
      <c r="AD53" s="21" t="s">
        <v>176</v>
      </c>
      <c r="AE53" s="53" t="s">
        <v>176</v>
      </c>
      <c r="AF53" s="52" t="s">
        <v>176</v>
      </c>
      <c r="AG53" s="21" t="s">
        <v>176</v>
      </c>
      <c r="AH53" s="53" t="s">
        <v>176</v>
      </c>
      <c r="AI53" s="10"/>
      <c r="AJ53" s="10"/>
      <c r="AK53" s="10"/>
      <c r="AL53" s="10"/>
      <c r="AM53" s="10"/>
      <c r="AN53" s="10"/>
      <c r="AO53" s="10"/>
      <c r="AP53" s="10"/>
      <c r="AQ53" s="10"/>
      <c r="AR53" s="10"/>
      <c r="AS53" s="2" t="s">
        <v>61</v>
      </c>
      <c r="AT53" s="2" t="s">
        <v>222</v>
      </c>
      <c r="AU53" s="9">
        <f t="shared" si="1"/>
        <v>23.837777920000001</v>
      </c>
      <c r="AV53" s="10">
        <v>26.94</v>
      </c>
      <c r="AW53" s="10">
        <v>23.06</v>
      </c>
      <c r="AX53" s="9">
        <v>23.837777920000001</v>
      </c>
      <c r="AY53" s="2" t="s">
        <v>63</v>
      </c>
      <c r="AZ53" s="2" t="s">
        <v>179</v>
      </c>
      <c r="BA53" s="2" t="s">
        <v>180</v>
      </c>
      <c r="BB53" s="2">
        <v>1828</v>
      </c>
      <c r="BC53" s="2">
        <v>98.858014220000001</v>
      </c>
      <c r="BD53" s="2">
        <v>99.998883579999998</v>
      </c>
      <c r="BE53" s="2">
        <v>7668.5</v>
      </c>
      <c r="BF53" s="2">
        <v>23.837777920000001</v>
      </c>
      <c r="BG53" s="2">
        <v>55242465</v>
      </c>
      <c r="BH53" s="2">
        <v>5112</v>
      </c>
      <c r="BI53" s="2">
        <v>1377</v>
      </c>
      <c r="BJ53" s="16">
        <v>0.26939999999999997</v>
      </c>
      <c r="BK53" s="2" t="s">
        <v>185</v>
      </c>
    </row>
    <row r="54" spans="1:63">
      <c r="A54" s="38" t="s">
        <v>64</v>
      </c>
      <c r="B54" s="38">
        <v>-9</v>
      </c>
      <c r="C54" s="35">
        <v>3.55</v>
      </c>
      <c r="D54" s="31">
        <v>13.99</v>
      </c>
      <c r="E54" s="57">
        <v>32</v>
      </c>
      <c r="F54" s="71" t="s">
        <v>223</v>
      </c>
      <c r="G54" s="31">
        <v>33.627368259999997</v>
      </c>
      <c r="H54" s="25">
        <v>1425.5966119921209</v>
      </c>
      <c r="I54" s="31">
        <v>22.65</v>
      </c>
      <c r="J54" s="57">
        <v>960.53</v>
      </c>
      <c r="K54" s="76">
        <v>33.627368259999997</v>
      </c>
      <c r="L54" s="25">
        <v>1425.5966119921209</v>
      </c>
      <c r="M54" s="77" t="s">
        <v>176</v>
      </c>
      <c r="N54" s="77" t="s">
        <v>176</v>
      </c>
      <c r="O54" s="77" t="s">
        <v>176</v>
      </c>
      <c r="P54" s="77" t="s">
        <v>176</v>
      </c>
      <c r="Q54" s="77" t="s">
        <v>176</v>
      </c>
      <c r="R54" s="77" t="s">
        <v>176</v>
      </c>
      <c r="S54" s="78" t="s">
        <v>176</v>
      </c>
      <c r="T54" s="52" t="s">
        <v>295</v>
      </c>
      <c r="U54" s="21">
        <v>10.43</v>
      </c>
      <c r="V54" s="31">
        <v>442.31</v>
      </c>
      <c r="W54" s="52" t="s">
        <v>176</v>
      </c>
      <c r="X54" s="21" t="s">
        <v>176</v>
      </c>
      <c r="Y54" s="53" t="s">
        <v>176</v>
      </c>
      <c r="Z54" s="52" t="s">
        <v>176</v>
      </c>
      <c r="AA54" s="21" t="s">
        <v>176</v>
      </c>
      <c r="AB54" s="53" t="s">
        <v>176</v>
      </c>
      <c r="AC54" s="52" t="s">
        <v>176</v>
      </c>
      <c r="AD54" s="21" t="s">
        <v>176</v>
      </c>
      <c r="AE54" s="53" t="s">
        <v>176</v>
      </c>
      <c r="AF54" s="52" t="s">
        <v>176</v>
      </c>
      <c r="AG54" s="21" t="s">
        <v>176</v>
      </c>
      <c r="AH54" s="53" t="s">
        <v>176</v>
      </c>
      <c r="AI54" s="10"/>
      <c r="AJ54" s="10"/>
      <c r="AK54" s="10"/>
      <c r="AL54" s="10"/>
      <c r="AM54" s="10"/>
      <c r="AN54" s="10"/>
      <c r="AO54" s="10"/>
      <c r="AP54" s="10"/>
      <c r="AQ54" s="10"/>
      <c r="AR54" s="10"/>
      <c r="AS54" s="2" t="s">
        <v>64</v>
      </c>
      <c r="AT54" s="2"/>
      <c r="AU54" s="9">
        <f t="shared" si="1"/>
        <v>33.627368259999997</v>
      </c>
      <c r="AV54" s="10">
        <v>25.39</v>
      </c>
      <c r="AW54" s="10">
        <v>33.630000000000003</v>
      </c>
      <c r="AX54" s="9">
        <v>33.627368259999997</v>
      </c>
      <c r="AY54" s="2" t="s">
        <v>65</v>
      </c>
      <c r="AZ54" s="2" t="s">
        <v>187</v>
      </c>
      <c r="BA54" s="2" t="s">
        <v>184</v>
      </c>
      <c r="BB54" s="2">
        <v>2192</v>
      </c>
      <c r="BC54" s="2">
        <v>96.837769159999993</v>
      </c>
      <c r="BD54" s="2">
        <v>98.979369849999998</v>
      </c>
      <c r="BE54" s="2">
        <v>6518.5</v>
      </c>
      <c r="BF54" s="2">
        <v>33.627368259999997</v>
      </c>
      <c r="BG54" s="2">
        <v>55242469</v>
      </c>
      <c r="BH54" s="2">
        <v>4916</v>
      </c>
      <c r="BI54" s="2">
        <v>1248</v>
      </c>
      <c r="BJ54" s="16">
        <v>0.25390000000000001</v>
      </c>
      <c r="BK54" s="2" t="s">
        <v>188</v>
      </c>
    </row>
    <row r="55" spans="1:63">
      <c r="A55" s="38" t="s">
        <v>64</v>
      </c>
      <c r="B55" s="38">
        <v>211</v>
      </c>
      <c r="C55" s="35">
        <v>4.28</v>
      </c>
      <c r="D55" s="31">
        <v>37.090000000000003</v>
      </c>
      <c r="E55" s="57">
        <v>32</v>
      </c>
      <c r="F55" s="71" t="s">
        <v>223</v>
      </c>
      <c r="G55" s="31">
        <v>2.1178765500905699</v>
      </c>
      <c r="H55" s="25">
        <v>238.03648861472496</v>
      </c>
      <c r="I55" s="31">
        <v>1.1100000000000001</v>
      </c>
      <c r="J55" s="57">
        <v>124.89</v>
      </c>
      <c r="K55" s="76">
        <v>2.1178765500905699</v>
      </c>
      <c r="L55" s="25">
        <v>238.03648861472496</v>
      </c>
      <c r="M55" s="77" t="s">
        <v>176</v>
      </c>
      <c r="N55" s="77" t="s">
        <v>176</v>
      </c>
      <c r="O55" s="77" t="s">
        <v>176</v>
      </c>
      <c r="P55" s="77" t="s">
        <v>176</v>
      </c>
      <c r="Q55" s="77" t="s">
        <v>176</v>
      </c>
      <c r="R55" s="77" t="s">
        <v>176</v>
      </c>
      <c r="S55" s="78" t="s">
        <v>176</v>
      </c>
      <c r="T55" s="52" t="s">
        <v>295</v>
      </c>
      <c r="U55" s="21">
        <v>0.43</v>
      </c>
      <c r="V55" s="31">
        <v>47.83</v>
      </c>
      <c r="W55" s="52" t="s">
        <v>176</v>
      </c>
      <c r="X55" s="21" t="s">
        <v>176</v>
      </c>
      <c r="Y55" s="53" t="s">
        <v>176</v>
      </c>
      <c r="Z55" s="52" t="s">
        <v>176</v>
      </c>
      <c r="AA55" s="21" t="s">
        <v>176</v>
      </c>
      <c r="AB55" s="53" t="s">
        <v>176</v>
      </c>
      <c r="AC55" s="52" t="s">
        <v>176</v>
      </c>
      <c r="AD55" s="21" t="s">
        <v>176</v>
      </c>
      <c r="AE55" s="53" t="s">
        <v>176</v>
      </c>
      <c r="AF55" s="52" t="s">
        <v>176</v>
      </c>
      <c r="AG55" s="21" t="s">
        <v>176</v>
      </c>
      <c r="AH55" s="53" t="s">
        <v>176</v>
      </c>
      <c r="AI55" s="10"/>
      <c r="AJ55" s="10"/>
      <c r="AK55" s="10"/>
      <c r="AL55" s="10"/>
      <c r="AM55" s="10"/>
      <c r="AN55" s="10"/>
      <c r="AO55" s="10"/>
      <c r="AP55" s="10"/>
      <c r="AQ55" s="10"/>
      <c r="AR55" s="10"/>
      <c r="AS55" s="2" t="s">
        <v>64</v>
      </c>
      <c r="AT55" s="2"/>
      <c r="AU55" s="9">
        <f t="shared" si="1"/>
        <v>2.1178765500905699</v>
      </c>
      <c r="AV55" s="10">
        <v>0.8</v>
      </c>
      <c r="AW55" s="10">
        <v>2.13</v>
      </c>
      <c r="AX55" s="9">
        <v>2.1178765500905699</v>
      </c>
      <c r="AY55" s="2" t="s">
        <v>66</v>
      </c>
      <c r="AZ55" s="2" t="s">
        <v>187</v>
      </c>
      <c r="BA55" s="2" t="s">
        <v>184</v>
      </c>
      <c r="BB55" s="2">
        <v>114</v>
      </c>
      <c r="BC55" s="2">
        <v>96.765877192982302</v>
      </c>
      <c r="BD55" s="2">
        <v>99.078052273540806</v>
      </c>
      <c r="BE55" s="2">
        <v>5382.75</v>
      </c>
      <c r="BF55" s="2">
        <v>2.1178765500905699</v>
      </c>
      <c r="BG55" s="2">
        <v>55242469</v>
      </c>
      <c r="BH55" s="2">
        <v>3642</v>
      </c>
      <c r="BI55" s="2">
        <v>29</v>
      </c>
      <c r="BJ55" s="16">
        <v>8.0000000000000002E-3</v>
      </c>
      <c r="BK55" s="2" t="s">
        <v>188</v>
      </c>
    </row>
    <row r="56" spans="1:63">
      <c r="A56" s="38" t="s">
        <v>67</v>
      </c>
      <c r="B56" s="38">
        <v>1</v>
      </c>
      <c r="C56" s="35">
        <v>3.85</v>
      </c>
      <c r="D56" s="31">
        <v>23.84</v>
      </c>
      <c r="E56" s="57">
        <v>32</v>
      </c>
      <c r="F56" s="66" t="s">
        <v>174</v>
      </c>
      <c r="G56" s="31">
        <v>21.22</v>
      </c>
      <c r="H56" s="25">
        <v>1532.9842424242424</v>
      </c>
      <c r="I56" s="31">
        <v>17.809999999999999</v>
      </c>
      <c r="J56" s="57">
        <v>1286.79</v>
      </c>
      <c r="K56" s="76">
        <v>21.22</v>
      </c>
      <c r="L56" s="25">
        <v>1532.9842424242424</v>
      </c>
      <c r="M56" s="77" t="s">
        <v>176</v>
      </c>
      <c r="N56" s="77" t="s">
        <v>176</v>
      </c>
      <c r="O56" s="77" t="s">
        <v>176</v>
      </c>
      <c r="P56" s="77" t="s">
        <v>176</v>
      </c>
      <c r="Q56" s="77" t="s">
        <v>176</v>
      </c>
      <c r="R56" s="77" t="s">
        <v>176</v>
      </c>
      <c r="S56" s="78" t="s">
        <v>176</v>
      </c>
      <c r="T56" s="52" t="s">
        <v>176</v>
      </c>
      <c r="U56" s="21" t="s">
        <v>176</v>
      </c>
      <c r="V56" s="21" t="s">
        <v>176</v>
      </c>
      <c r="W56" s="52" t="s">
        <v>176</v>
      </c>
      <c r="X56" s="21" t="s">
        <v>176</v>
      </c>
      <c r="Y56" s="53" t="s">
        <v>176</v>
      </c>
      <c r="Z56" s="52" t="s">
        <v>176</v>
      </c>
      <c r="AA56" s="21" t="s">
        <v>176</v>
      </c>
      <c r="AB56" s="53" t="s">
        <v>176</v>
      </c>
      <c r="AC56" s="52" t="s">
        <v>176</v>
      </c>
      <c r="AD56" s="21" t="s">
        <v>176</v>
      </c>
      <c r="AE56" s="53" t="s">
        <v>176</v>
      </c>
      <c r="AF56" s="52" t="s">
        <v>176</v>
      </c>
      <c r="AG56" s="21" t="s">
        <v>176</v>
      </c>
      <c r="AH56" s="53" t="s">
        <v>176</v>
      </c>
      <c r="AI56" s="10"/>
      <c r="AJ56" s="10"/>
      <c r="AK56" s="10"/>
      <c r="AL56" s="10"/>
      <c r="AM56" s="10"/>
      <c r="AN56" s="10"/>
      <c r="AO56" s="10"/>
      <c r="AP56" s="10"/>
      <c r="AQ56" s="10"/>
      <c r="AR56" s="10"/>
      <c r="AS56" s="2" t="s">
        <v>67</v>
      </c>
      <c r="AT56" s="2" t="s">
        <v>224</v>
      </c>
      <c r="AU56" s="9">
        <f t="shared" si="1"/>
        <v>12.848618220000001</v>
      </c>
      <c r="AV56" s="10">
        <v>21.22</v>
      </c>
      <c r="AW56" s="10">
        <v>21.22</v>
      </c>
      <c r="AX56" s="9">
        <f>AV56</f>
        <v>21.22</v>
      </c>
      <c r="AY56" s="2" t="s">
        <v>68</v>
      </c>
      <c r="AZ56" s="2" t="s">
        <v>179</v>
      </c>
      <c r="BA56" s="2" t="s">
        <v>180</v>
      </c>
      <c r="BB56" s="2">
        <v>759</v>
      </c>
      <c r="BC56" s="2">
        <v>99.873570490000006</v>
      </c>
      <c r="BD56" s="2">
        <v>99.998655589999998</v>
      </c>
      <c r="BE56" s="2">
        <v>5907.25</v>
      </c>
      <c r="BF56" s="2">
        <v>12.848618220000001</v>
      </c>
      <c r="BG56" s="2">
        <v>55242464</v>
      </c>
      <c r="BH56" s="2">
        <v>3921</v>
      </c>
      <c r="BI56" s="2">
        <v>832</v>
      </c>
      <c r="BJ56" s="16">
        <v>0.2122</v>
      </c>
      <c r="BK56" s="2" t="s">
        <v>178</v>
      </c>
    </row>
    <row r="57" spans="1:63">
      <c r="A57" s="38" t="s">
        <v>67</v>
      </c>
      <c r="B57" s="38">
        <v>190</v>
      </c>
      <c r="C57" s="35">
        <v>4.28</v>
      </c>
      <c r="D57" s="31">
        <v>18.8</v>
      </c>
      <c r="E57" s="57">
        <v>32</v>
      </c>
      <c r="F57" s="66" t="s">
        <v>174</v>
      </c>
      <c r="G57" s="31">
        <v>5.98</v>
      </c>
      <c r="H57" s="25">
        <v>340.67878787878794</v>
      </c>
      <c r="I57" s="31">
        <v>3.88</v>
      </c>
      <c r="J57" s="57">
        <v>221.1</v>
      </c>
      <c r="K57" s="76">
        <v>5.98</v>
      </c>
      <c r="L57" s="25">
        <v>340.67878787878794</v>
      </c>
      <c r="M57" s="77" t="s">
        <v>176</v>
      </c>
      <c r="N57" s="77" t="s">
        <v>176</v>
      </c>
      <c r="O57" s="77" t="s">
        <v>176</v>
      </c>
      <c r="P57" s="77" t="s">
        <v>176</v>
      </c>
      <c r="Q57" s="77" t="s">
        <v>176</v>
      </c>
      <c r="R57" s="77" t="s">
        <v>176</v>
      </c>
      <c r="S57" s="78" t="s">
        <v>176</v>
      </c>
      <c r="T57" s="52" t="s">
        <v>176</v>
      </c>
      <c r="U57" s="21" t="s">
        <v>176</v>
      </c>
      <c r="V57" s="21" t="s">
        <v>176</v>
      </c>
      <c r="W57" s="52" t="s">
        <v>176</v>
      </c>
      <c r="X57" s="21" t="s">
        <v>176</v>
      </c>
      <c r="Y57" s="53" t="s">
        <v>176</v>
      </c>
      <c r="Z57" s="52" t="s">
        <v>176</v>
      </c>
      <c r="AA57" s="21" t="s">
        <v>176</v>
      </c>
      <c r="AB57" s="53" t="s">
        <v>176</v>
      </c>
      <c r="AC57" s="52" t="s">
        <v>176</v>
      </c>
      <c r="AD57" s="21" t="s">
        <v>176</v>
      </c>
      <c r="AE57" s="53" t="s">
        <v>176</v>
      </c>
      <c r="AF57" s="52" t="s">
        <v>176</v>
      </c>
      <c r="AG57" s="21" t="s">
        <v>176</v>
      </c>
      <c r="AH57" s="53" t="s">
        <v>176</v>
      </c>
      <c r="AI57" s="10"/>
      <c r="AJ57" s="10"/>
      <c r="AK57" s="10"/>
      <c r="AL57" s="10"/>
      <c r="AM57" s="10"/>
      <c r="AN57" s="10"/>
      <c r="AO57" s="10"/>
      <c r="AP57" s="10"/>
      <c r="AQ57" s="10"/>
      <c r="AR57" s="10"/>
      <c r="AS57" s="2" t="s">
        <v>67</v>
      </c>
      <c r="AT57" s="2"/>
      <c r="AU57" s="9">
        <f t="shared" si="1"/>
        <v>5.903764647</v>
      </c>
      <c r="AV57" s="10">
        <v>5.98</v>
      </c>
      <c r="AW57" s="10">
        <v>5.98</v>
      </c>
      <c r="AX57" s="9">
        <f>AV57</f>
        <v>5.98</v>
      </c>
      <c r="AY57" s="2" t="s">
        <v>69</v>
      </c>
      <c r="AZ57" s="2" t="s">
        <v>183</v>
      </c>
      <c r="BA57" s="2" t="s">
        <v>184</v>
      </c>
      <c r="BB57" s="2">
        <v>296</v>
      </c>
      <c r="BC57" s="2">
        <v>98.878175679999998</v>
      </c>
      <c r="BD57" s="2">
        <v>100</v>
      </c>
      <c r="BE57" s="2">
        <v>5013.75</v>
      </c>
      <c r="BF57" s="2">
        <v>5.903764647</v>
      </c>
      <c r="BG57" s="2">
        <v>55242464</v>
      </c>
      <c r="BH57" s="2">
        <v>3344</v>
      </c>
      <c r="BI57" s="2">
        <v>200</v>
      </c>
      <c r="BJ57" s="16">
        <v>5.9799999999999999E-2</v>
      </c>
      <c r="BK57" s="2" t="s">
        <v>178</v>
      </c>
    </row>
    <row r="58" spans="1:63">
      <c r="A58" s="38" t="s">
        <v>70</v>
      </c>
      <c r="B58" s="38">
        <v>1</v>
      </c>
      <c r="C58" s="35">
        <v>4.32</v>
      </c>
      <c r="D58" s="31">
        <v>102</v>
      </c>
      <c r="E58" s="57">
        <v>32</v>
      </c>
      <c r="F58" s="71" t="s">
        <v>223</v>
      </c>
      <c r="G58" s="31">
        <v>55.574032819999999</v>
      </c>
      <c r="H58" s="25">
        <v>17177.428326181816</v>
      </c>
      <c r="I58" s="31">
        <v>51.35</v>
      </c>
      <c r="J58" s="57">
        <v>15872.24</v>
      </c>
      <c r="K58" s="76">
        <v>55.574032819999999</v>
      </c>
      <c r="L58" s="25">
        <v>17177.428326181816</v>
      </c>
      <c r="M58" s="77" t="s">
        <v>176</v>
      </c>
      <c r="N58" s="77" t="s">
        <v>176</v>
      </c>
      <c r="O58" s="77" t="s">
        <v>176</v>
      </c>
      <c r="P58" s="77" t="s">
        <v>176</v>
      </c>
      <c r="Q58" s="20" t="s">
        <v>269</v>
      </c>
      <c r="R58" s="31">
        <v>1.812977099</v>
      </c>
      <c r="S58" s="57">
        <v>560.37473980000004</v>
      </c>
      <c r="T58" s="52" t="s">
        <v>176</v>
      </c>
      <c r="U58" s="21" t="s">
        <v>176</v>
      </c>
      <c r="V58" s="21" t="s">
        <v>176</v>
      </c>
      <c r="W58" s="52" t="s">
        <v>176</v>
      </c>
      <c r="X58" s="21" t="s">
        <v>176</v>
      </c>
      <c r="Y58" s="53" t="s">
        <v>176</v>
      </c>
      <c r="Z58" s="52" t="s">
        <v>176</v>
      </c>
      <c r="AA58" s="21" t="s">
        <v>176</v>
      </c>
      <c r="AB58" s="53" t="s">
        <v>176</v>
      </c>
      <c r="AC58" s="52" t="s">
        <v>176</v>
      </c>
      <c r="AD58" s="21" t="s">
        <v>176</v>
      </c>
      <c r="AE58" s="53" t="s">
        <v>176</v>
      </c>
      <c r="AF58" s="52" t="s">
        <v>176</v>
      </c>
      <c r="AG58" s="21" t="s">
        <v>176</v>
      </c>
      <c r="AH58" s="53" t="s">
        <v>176</v>
      </c>
      <c r="AI58" s="10"/>
      <c r="AJ58" s="10"/>
      <c r="AK58" s="10"/>
      <c r="AL58" s="10"/>
      <c r="AM58" s="10"/>
      <c r="AN58" s="10"/>
      <c r="AO58" s="10"/>
      <c r="AP58" s="10"/>
      <c r="AQ58" s="10"/>
      <c r="AR58" s="10"/>
      <c r="AS58" s="2" t="s">
        <v>70</v>
      </c>
      <c r="AT58" s="2" t="s">
        <v>225</v>
      </c>
      <c r="AU58" s="9">
        <f t="shared" si="1"/>
        <v>55.574032819999999</v>
      </c>
      <c r="AV58" s="10">
        <v>39.909999999999997</v>
      </c>
      <c r="AW58" s="10">
        <v>56.05</v>
      </c>
      <c r="AX58" s="9">
        <v>55.574032819999999</v>
      </c>
      <c r="AY58" s="2" t="s">
        <v>71</v>
      </c>
      <c r="AZ58" s="2" t="s">
        <v>216</v>
      </c>
      <c r="BA58" s="2" t="s">
        <v>180</v>
      </c>
      <c r="BB58" s="2">
        <v>4428</v>
      </c>
      <c r="BC58" s="2">
        <v>96.784132790000001</v>
      </c>
      <c r="BD58" s="2">
        <v>99.998372119999999</v>
      </c>
      <c r="BE58" s="2">
        <v>7967.75</v>
      </c>
      <c r="BF58" s="2">
        <v>55.574032819999999</v>
      </c>
      <c r="BG58" s="2">
        <v>55242465</v>
      </c>
      <c r="BH58" s="2">
        <v>5114</v>
      </c>
      <c r="BI58" s="2">
        <v>2041</v>
      </c>
      <c r="BJ58" s="16">
        <v>0.39910000000000001</v>
      </c>
      <c r="BK58" s="2" t="s">
        <v>217</v>
      </c>
    </row>
    <row r="59" spans="1:63">
      <c r="A59" s="38" t="s">
        <v>70</v>
      </c>
      <c r="B59" s="38">
        <v>128</v>
      </c>
      <c r="C59" s="35">
        <v>4.1100000000000003</v>
      </c>
      <c r="D59" s="31">
        <v>210.22</v>
      </c>
      <c r="E59" s="57">
        <v>32</v>
      </c>
      <c r="F59" s="71" t="s">
        <v>223</v>
      </c>
      <c r="G59" s="31">
        <v>43.002430019999998</v>
      </c>
      <c r="H59" s="25">
        <v>27393.851026679997</v>
      </c>
      <c r="I59" s="31">
        <v>43.08</v>
      </c>
      <c r="J59" s="57">
        <v>27445.279999999999</v>
      </c>
      <c r="K59" s="76">
        <v>43.002430019999998</v>
      </c>
      <c r="L59" s="25">
        <v>27393.851026679997</v>
      </c>
      <c r="M59" s="77" t="s">
        <v>176</v>
      </c>
      <c r="N59" s="77" t="s">
        <v>176</v>
      </c>
      <c r="O59" s="77" t="s">
        <v>176</v>
      </c>
      <c r="P59" s="77" t="s">
        <v>176</v>
      </c>
      <c r="Q59" s="20" t="s">
        <v>269</v>
      </c>
      <c r="R59" s="31">
        <v>3.548387097</v>
      </c>
      <c r="S59" s="57">
        <v>2260.4191190000001</v>
      </c>
      <c r="T59" s="52" t="s">
        <v>176</v>
      </c>
      <c r="U59" s="21" t="s">
        <v>176</v>
      </c>
      <c r="V59" s="21" t="s">
        <v>176</v>
      </c>
      <c r="W59" s="52" t="s">
        <v>176</v>
      </c>
      <c r="X59" s="21" t="s">
        <v>176</v>
      </c>
      <c r="Y59" s="53" t="s">
        <v>176</v>
      </c>
      <c r="Z59" s="52" t="s">
        <v>176</v>
      </c>
      <c r="AA59" s="21" t="s">
        <v>176</v>
      </c>
      <c r="AB59" s="53" t="s">
        <v>176</v>
      </c>
      <c r="AC59" s="52" t="s">
        <v>176</v>
      </c>
      <c r="AD59" s="21" t="s">
        <v>176</v>
      </c>
      <c r="AE59" s="53" t="s">
        <v>176</v>
      </c>
      <c r="AF59" s="52" t="s">
        <v>176</v>
      </c>
      <c r="AG59" s="21" t="s">
        <v>176</v>
      </c>
      <c r="AH59" s="53" t="s">
        <v>176</v>
      </c>
      <c r="AI59" s="10"/>
      <c r="AJ59" s="10"/>
      <c r="AK59" s="10"/>
      <c r="AL59" s="10"/>
      <c r="AM59" s="10"/>
      <c r="AN59" s="10"/>
      <c r="AO59" s="10"/>
      <c r="AP59" s="10"/>
      <c r="AQ59" s="10"/>
      <c r="AR59" s="10"/>
      <c r="AS59" s="2" t="s">
        <v>70</v>
      </c>
      <c r="AT59" s="2" t="s">
        <v>225</v>
      </c>
      <c r="AU59" s="9">
        <f t="shared" si="1"/>
        <v>43.002430019999998</v>
      </c>
      <c r="AV59" s="10">
        <v>50.7</v>
      </c>
      <c r="AW59" s="10">
        <v>42.26</v>
      </c>
      <c r="AX59" s="9">
        <v>43.002430019999998</v>
      </c>
      <c r="AY59" s="2" t="s">
        <v>72</v>
      </c>
      <c r="AZ59" s="2" t="s">
        <v>216</v>
      </c>
      <c r="BA59" s="2" t="s">
        <v>180</v>
      </c>
      <c r="BB59" s="2">
        <v>2389</v>
      </c>
      <c r="BC59" s="2">
        <v>96.802540809999996</v>
      </c>
      <c r="BD59" s="2">
        <v>99.997855549999997</v>
      </c>
      <c r="BE59" s="2">
        <v>5555.5</v>
      </c>
      <c r="BF59" s="2">
        <v>43.002430019999998</v>
      </c>
      <c r="BG59" s="2">
        <v>55242465</v>
      </c>
      <c r="BH59" s="2">
        <v>3712</v>
      </c>
      <c r="BI59" s="2">
        <v>1882</v>
      </c>
      <c r="BJ59" s="16">
        <v>0.50700000000000001</v>
      </c>
      <c r="BK59" s="2" t="s">
        <v>217</v>
      </c>
    </row>
    <row r="60" spans="1:63">
      <c r="A60" s="38" t="s">
        <v>73</v>
      </c>
      <c r="B60" s="38">
        <v>1</v>
      </c>
      <c r="C60" s="35">
        <v>1.49</v>
      </c>
      <c r="D60" s="31">
        <v>9.2100000000000009</v>
      </c>
      <c r="E60" s="57">
        <v>12.7</v>
      </c>
      <c r="F60" s="71" t="s">
        <v>223</v>
      </c>
      <c r="G60" s="31">
        <v>27.58</v>
      </c>
      <c r="H60" s="25">
        <v>769.73272727272729</v>
      </c>
      <c r="I60" s="31">
        <v>10.63</v>
      </c>
      <c r="J60" s="57">
        <v>296.52</v>
      </c>
      <c r="K60" s="76">
        <v>27.58</v>
      </c>
      <c r="L60" s="25">
        <v>769.73272727272729</v>
      </c>
      <c r="M60" s="77" t="s">
        <v>176</v>
      </c>
      <c r="N60" s="77" t="s">
        <v>176</v>
      </c>
      <c r="O60" s="77" t="s">
        <v>176</v>
      </c>
      <c r="P60" s="77" t="s">
        <v>176</v>
      </c>
      <c r="Q60" s="77" t="s">
        <v>176</v>
      </c>
      <c r="R60" s="77" t="s">
        <v>176</v>
      </c>
      <c r="S60" s="78" t="s">
        <v>176</v>
      </c>
      <c r="T60" s="52" t="s">
        <v>176</v>
      </c>
      <c r="U60" s="21" t="s">
        <v>176</v>
      </c>
      <c r="V60" s="21" t="s">
        <v>176</v>
      </c>
      <c r="W60" s="52" t="s">
        <v>176</v>
      </c>
      <c r="X60" s="21" t="s">
        <v>176</v>
      </c>
      <c r="Y60" s="53" t="s">
        <v>176</v>
      </c>
      <c r="Z60" s="52" t="s">
        <v>176</v>
      </c>
      <c r="AA60" s="21" t="s">
        <v>176</v>
      </c>
      <c r="AB60" s="53" t="s">
        <v>176</v>
      </c>
      <c r="AC60" s="52" t="s">
        <v>176</v>
      </c>
      <c r="AD60" s="21" t="s">
        <v>176</v>
      </c>
      <c r="AE60" s="53" t="s">
        <v>176</v>
      </c>
      <c r="AF60" s="52" t="s">
        <v>176</v>
      </c>
      <c r="AG60" s="21" t="s">
        <v>176</v>
      </c>
      <c r="AH60" s="53" t="s">
        <v>176</v>
      </c>
      <c r="AI60" s="10"/>
      <c r="AJ60" s="10"/>
      <c r="AK60" s="10"/>
      <c r="AL60" s="10"/>
      <c r="AM60" s="10"/>
      <c r="AN60" s="10"/>
      <c r="AO60" s="10"/>
      <c r="AP60" s="10"/>
      <c r="AQ60" s="10"/>
      <c r="AR60" s="10"/>
      <c r="AS60" s="2" t="s">
        <v>73</v>
      </c>
      <c r="AT60" s="2"/>
      <c r="AU60" s="9">
        <f t="shared" si="1"/>
        <v>19.9653253</v>
      </c>
      <c r="AV60" s="10">
        <v>27.58</v>
      </c>
      <c r="AW60" s="10">
        <v>27.58</v>
      </c>
      <c r="AX60" s="9">
        <f>AV60</f>
        <v>27.58</v>
      </c>
      <c r="AY60" s="2" t="s">
        <v>74</v>
      </c>
      <c r="AZ60" s="2" t="s">
        <v>179</v>
      </c>
      <c r="BA60" s="2" t="s">
        <v>180</v>
      </c>
      <c r="BB60" s="2">
        <v>1641</v>
      </c>
      <c r="BC60" s="2">
        <v>99.829396709999997</v>
      </c>
      <c r="BD60" s="2">
        <v>99.998121580000003</v>
      </c>
      <c r="BE60" s="2">
        <v>8219.25</v>
      </c>
      <c r="BF60" s="2">
        <v>19.9653253</v>
      </c>
      <c r="BG60" s="2">
        <v>55242464</v>
      </c>
      <c r="BH60" s="2">
        <v>4826</v>
      </c>
      <c r="BI60" s="2">
        <v>1331</v>
      </c>
      <c r="BJ60" s="16">
        <v>0.27579999999999999</v>
      </c>
      <c r="BK60" s="2" t="s">
        <v>178</v>
      </c>
    </row>
    <row r="61" spans="1:63">
      <c r="A61" s="38" t="s">
        <v>73</v>
      </c>
      <c r="B61" s="38">
        <v>193</v>
      </c>
      <c r="C61" s="35">
        <v>4.37</v>
      </c>
      <c r="D61" s="31">
        <v>16.190000000000001</v>
      </c>
      <c r="E61" s="57">
        <v>32</v>
      </c>
      <c r="F61" s="71" t="s">
        <v>223</v>
      </c>
      <c r="G61" s="31">
        <v>5.73</v>
      </c>
      <c r="H61" s="25">
        <v>281.11727272727279</v>
      </c>
      <c r="I61" s="31">
        <v>2.48</v>
      </c>
      <c r="J61" s="57">
        <v>121.64</v>
      </c>
      <c r="K61" s="76">
        <v>5.73</v>
      </c>
      <c r="L61" s="25">
        <v>281.11727272727279</v>
      </c>
      <c r="M61" s="77" t="s">
        <v>176</v>
      </c>
      <c r="N61" s="77" t="s">
        <v>176</v>
      </c>
      <c r="O61" s="77" t="s">
        <v>176</v>
      </c>
      <c r="P61" s="77" t="s">
        <v>176</v>
      </c>
      <c r="Q61" s="77" t="s">
        <v>176</v>
      </c>
      <c r="R61" s="77" t="s">
        <v>176</v>
      </c>
      <c r="S61" s="78" t="s">
        <v>176</v>
      </c>
      <c r="T61" s="52" t="s">
        <v>176</v>
      </c>
      <c r="U61" s="21" t="s">
        <v>176</v>
      </c>
      <c r="V61" s="21" t="s">
        <v>176</v>
      </c>
      <c r="W61" s="52" t="s">
        <v>176</v>
      </c>
      <c r="X61" s="21" t="s">
        <v>176</v>
      </c>
      <c r="Y61" s="53" t="s">
        <v>176</v>
      </c>
      <c r="Z61" s="52" t="s">
        <v>176</v>
      </c>
      <c r="AA61" s="21" t="s">
        <v>176</v>
      </c>
      <c r="AB61" s="53" t="s">
        <v>176</v>
      </c>
      <c r="AC61" s="52" t="s">
        <v>176</v>
      </c>
      <c r="AD61" s="21" t="s">
        <v>176</v>
      </c>
      <c r="AE61" s="53" t="s">
        <v>176</v>
      </c>
      <c r="AF61" s="52" t="s">
        <v>176</v>
      </c>
      <c r="AG61" s="21" t="s">
        <v>176</v>
      </c>
      <c r="AH61" s="53" t="s">
        <v>176</v>
      </c>
      <c r="AI61" s="10"/>
      <c r="AJ61" s="10"/>
      <c r="AK61" s="10"/>
      <c r="AL61" s="10"/>
      <c r="AM61" s="10"/>
      <c r="AN61" s="10"/>
      <c r="AO61" s="10"/>
      <c r="AP61" s="10"/>
      <c r="AQ61" s="10"/>
      <c r="AR61" s="10"/>
      <c r="AS61" s="2" t="s">
        <v>73</v>
      </c>
      <c r="AT61" s="2"/>
      <c r="AU61" s="9">
        <f t="shared" si="1"/>
        <v>4.0099446629999997</v>
      </c>
      <c r="AV61" s="10">
        <v>5.73</v>
      </c>
      <c r="AW61" s="10">
        <v>5.73</v>
      </c>
      <c r="AX61" s="9">
        <f>AV61</f>
        <v>5.73</v>
      </c>
      <c r="AY61" s="2" t="s">
        <v>75</v>
      </c>
      <c r="AZ61" s="2" t="s">
        <v>179</v>
      </c>
      <c r="BA61" s="2" t="s">
        <v>180</v>
      </c>
      <c r="BB61" s="2">
        <v>250</v>
      </c>
      <c r="BC61" s="2">
        <v>99.640039999999999</v>
      </c>
      <c r="BD61" s="2">
        <v>99.995833329999996</v>
      </c>
      <c r="BE61" s="2">
        <v>6234.5</v>
      </c>
      <c r="BF61" s="2">
        <v>4.0099446629999997</v>
      </c>
      <c r="BG61" s="2">
        <v>55242464</v>
      </c>
      <c r="BH61" s="2">
        <v>3982</v>
      </c>
      <c r="BI61" s="2">
        <v>228</v>
      </c>
      <c r="BJ61" s="16">
        <v>5.7299999999999997E-2</v>
      </c>
      <c r="BK61" s="2" t="s">
        <v>178</v>
      </c>
    </row>
    <row r="62" spans="1:63">
      <c r="A62" s="38" t="s">
        <v>76</v>
      </c>
      <c r="B62" s="38">
        <v>-4</v>
      </c>
      <c r="C62" s="35">
        <v>4.3099999999999996</v>
      </c>
      <c r="D62" s="31">
        <v>52.37</v>
      </c>
      <c r="E62" s="57">
        <v>32</v>
      </c>
      <c r="F62" s="71" t="s">
        <v>226</v>
      </c>
      <c r="G62" s="31">
        <v>61.76</v>
      </c>
      <c r="H62" s="25">
        <v>9801.1248484848475</v>
      </c>
      <c r="I62" s="31">
        <v>39.479999999999997</v>
      </c>
      <c r="J62" s="57">
        <v>6265.73</v>
      </c>
      <c r="K62" s="79" t="s">
        <v>176</v>
      </c>
      <c r="L62" s="77" t="s">
        <v>176</v>
      </c>
      <c r="M62" s="25">
        <v>61.76</v>
      </c>
      <c r="N62" s="25">
        <v>9801.1248484848475</v>
      </c>
      <c r="O62" s="77" t="s">
        <v>176</v>
      </c>
      <c r="P62" s="77" t="s">
        <v>176</v>
      </c>
      <c r="Q62" s="77" t="s">
        <v>176</v>
      </c>
      <c r="R62" s="77" t="s">
        <v>176</v>
      </c>
      <c r="S62" s="78" t="s">
        <v>176</v>
      </c>
      <c r="T62" s="36" t="s">
        <v>245</v>
      </c>
      <c r="U62" s="32">
        <v>32.880000000000003</v>
      </c>
      <c r="V62" s="32">
        <v>5217.9563636363637</v>
      </c>
      <c r="W62" s="52" t="s">
        <v>246</v>
      </c>
      <c r="X62" s="21">
        <v>17.503392130257804</v>
      </c>
      <c r="Y62" s="57">
        <v>2777.7352904897007</v>
      </c>
      <c r="Z62" s="52" t="s">
        <v>247</v>
      </c>
      <c r="AA62" s="21">
        <v>7.07</v>
      </c>
      <c r="AB62" s="57">
        <v>1122.78</v>
      </c>
      <c r="AC62" s="52" t="s">
        <v>248</v>
      </c>
      <c r="AD62" s="21">
        <v>0.20418580908626852</v>
      </c>
      <c r="AE62" s="57">
        <v>32.403669157114791</v>
      </c>
      <c r="AF62" s="52" t="s">
        <v>249</v>
      </c>
      <c r="AG62" s="31" t="s">
        <v>175</v>
      </c>
      <c r="AH62" s="57" t="s">
        <v>175</v>
      </c>
      <c r="AI62" s="10"/>
      <c r="AJ62" s="10"/>
      <c r="AK62" s="10"/>
      <c r="AL62" s="10"/>
      <c r="AM62" s="10"/>
      <c r="AN62" s="10"/>
      <c r="AO62" s="10"/>
      <c r="AP62" s="10"/>
      <c r="AQ62" s="10"/>
      <c r="AR62" s="10"/>
      <c r="AS62" s="2" t="s">
        <v>76</v>
      </c>
      <c r="AT62" s="2"/>
      <c r="AU62" s="10">
        <v>61.76</v>
      </c>
      <c r="AV62" s="10">
        <v>61.76</v>
      </c>
      <c r="AW62" s="10">
        <v>61.76</v>
      </c>
      <c r="AX62" s="10">
        <v>61.76</v>
      </c>
      <c r="BG62" s="2"/>
      <c r="BH62" s="2"/>
      <c r="BI62" s="2"/>
      <c r="BJ62" s="2"/>
      <c r="BK62" s="2"/>
    </row>
    <row r="63" spans="1:63">
      <c r="A63" s="40" t="s">
        <v>76</v>
      </c>
      <c r="B63" s="40">
        <v>22</v>
      </c>
      <c r="C63" s="58">
        <v>4.25</v>
      </c>
      <c r="D63" s="13">
        <v>63.783529411764704</v>
      </c>
      <c r="E63" s="59">
        <v>32</v>
      </c>
      <c r="F63" s="36" t="s">
        <v>193</v>
      </c>
      <c r="G63" s="13">
        <v>0.95389507154213005</v>
      </c>
      <c r="H63" s="25">
        <v>184.37210409528743</v>
      </c>
      <c r="I63" s="13">
        <v>0.31813361611877</v>
      </c>
      <c r="J63" s="57">
        <v>30.849320350911032</v>
      </c>
      <c r="K63" s="79" t="s">
        <v>176</v>
      </c>
      <c r="L63" s="77" t="s">
        <v>176</v>
      </c>
      <c r="M63" s="25">
        <v>0.95389507154213005</v>
      </c>
      <c r="N63" s="25">
        <v>184.37210409528743</v>
      </c>
      <c r="O63" s="77" t="s">
        <v>176</v>
      </c>
      <c r="P63" s="77" t="s">
        <v>176</v>
      </c>
      <c r="Q63" s="77" t="s">
        <v>176</v>
      </c>
      <c r="R63" s="77" t="s">
        <v>176</v>
      </c>
      <c r="S63" s="78" t="s">
        <v>176</v>
      </c>
      <c r="T63" s="36" t="s">
        <v>245</v>
      </c>
      <c r="U63" s="32">
        <v>0.13</v>
      </c>
      <c r="V63" s="32">
        <v>25.126844919786091</v>
      </c>
      <c r="W63" s="52" t="s">
        <v>246</v>
      </c>
      <c r="X63" s="31" t="s">
        <v>175</v>
      </c>
      <c r="Y63" s="57" t="s">
        <v>175</v>
      </c>
      <c r="Z63" s="52" t="s">
        <v>247</v>
      </c>
      <c r="AA63" s="21" t="s">
        <v>175</v>
      </c>
      <c r="AB63" s="53" t="s">
        <v>175</v>
      </c>
      <c r="AC63" s="52" t="s">
        <v>248</v>
      </c>
      <c r="AD63" s="31" t="s">
        <v>175</v>
      </c>
      <c r="AE63" s="57" t="s">
        <v>175</v>
      </c>
      <c r="AF63" s="52" t="s">
        <v>249</v>
      </c>
      <c r="AG63" s="31" t="s">
        <v>175</v>
      </c>
      <c r="AH63" s="57" t="s">
        <v>175</v>
      </c>
      <c r="AI63" s="10"/>
      <c r="AJ63" s="10"/>
      <c r="AK63" s="10"/>
      <c r="AL63" s="10"/>
      <c r="AM63" s="10"/>
      <c r="AN63" s="10"/>
      <c r="AO63" s="10"/>
      <c r="AP63" s="10"/>
      <c r="AQ63" s="10"/>
      <c r="AR63" s="10"/>
      <c r="AU63" s="14">
        <v>1.52108605544359E-2</v>
      </c>
      <c r="AV63" s="14" t="s">
        <v>175</v>
      </c>
      <c r="AX63" s="14">
        <f>AU63</f>
        <v>1.52108605544359E-2</v>
      </c>
      <c r="AY63" s="14" t="s">
        <v>77</v>
      </c>
      <c r="AZ63" s="14" t="s">
        <v>181</v>
      </c>
      <c r="BA63" s="14" t="s">
        <v>182</v>
      </c>
      <c r="BB63" s="14">
        <v>1</v>
      </c>
      <c r="BC63" s="14">
        <v>91.4</v>
      </c>
      <c r="BD63" s="14">
        <v>97.849462365591407</v>
      </c>
      <c r="BE63" s="14">
        <v>6574.25</v>
      </c>
      <c r="BF63" s="14">
        <v>1.52108605544359E-2</v>
      </c>
      <c r="BG63" s="14" t="s">
        <v>175</v>
      </c>
      <c r="BH63" s="14" t="s">
        <v>175</v>
      </c>
      <c r="BI63" s="14" t="s">
        <v>175</v>
      </c>
      <c r="BJ63" s="14" t="s">
        <v>175</v>
      </c>
      <c r="BK63" s="14" t="s">
        <v>175</v>
      </c>
    </row>
    <row r="64" spans="1:63">
      <c r="A64" s="40" t="s">
        <v>76</v>
      </c>
      <c r="B64" s="40">
        <v>43</v>
      </c>
      <c r="C64" s="58">
        <v>4.2900000000000009</v>
      </c>
      <c r="D64" s="13">
        <v>55.38461538461538</v>
      </c>
      <c r="E64" s="59">
        <v>32</v>
      </c>
      <c r="F64" s="36" t="s">
        <v>193</v>
      </c>
      <c r="G64" s="13">
        <v>17.7106430155211</v>
      </c>
      <c r="H64" s="25">
        <v>2972.4156109965479</v>
      </c>
      <c r="I64" s="13">
        <v>1.95667365478686</v>
      </c>
      <c r="J64" s="57">
        <v>189.73805137327128</v>
      </c>
      <c r="K64" s="79" t="s">
        <v>176</v>
      </c>
      <c r="L64" s="77" t="s">
        <v>176</v>
      </c>
      <c r="M64" s="25">
        <v>17.7106430155211</v>
      </c>
      <c r="N64" s="25">
        <v>2972.4156109965479</v>
      </c>
      <c r="O64" s="77" t="s">
        <v>176</v>
      </c>
      <c r="P64" s="77" t="s">
        <v>176</v>
      </c>
      <c r="Q64" s="77" t="s">
        <v>176</v>
      </c>
      <c r="R64" s="77" t="s">
        <v>176</v>
      </c>
      <c r="S64" s="78" t="s">
        <v>176</v>
      </c>
      <c r="T64" s="36" t="s">
        <v>245</v>
      </c>
      <c r="U64" s="32">
        <v>4.55</v>
      </c>
      <c r="V64" s="32">
        <v>763.63636363636351</v>
      </c>
      <c r="W64" s="52" t="s">
        <v>246</v>
      </c>
      <c r="X64" s="31">
        <v>1.4705882352941175</v>
      </c>
      <c r="Y64" s="57">
        <v>246.81201151789381</v>
      </c>
      <c r="Z64" s="52" t="s">
        <v>247</v>
      </c>
      <c r="AA64" s="21" t="s">
        <v>175</v>
      </c>
      <c r="AB64" s="53" t="s">
        <v>175</v>
      </c>
      <c r="AC64" s="52" t="s">
        <v>248</v>
      </c>
      <c r="AD64" s="31" t="s">
        <v>175</v>
      </c>
      <c r="AE64" s="57" t="s">
        <v>175</v>
      </c>
      <c r="AF64" s="52" t="s">
        <v>249</v>
      </c>
      <c r="AG64" s="31" t="s">
        <v>175</v>
      </c>
      <c r="AH64" s="57" t="s">
        <v>175</v>
      </c>
      <c r="AI64" s="10"/>
      <c r="AJ64" s="10"/>
      <c r="AK64" s="10"/>
      <c r="AL64" s="10"/>
      <c r="AM64" s="10"/>
      <c r="AN64" s="10"/>
      <c r="AO64" s="10"/>
      <c r="AP64" s="10"/>
      <c r="AQ64" s="10"/>
      <c r="AR64" s="10"/>
      <c r="AU64" s="14">
        <v>1.1663167716351799E-2</v>
      </c>
      <c r="AV64" s="14" t="s">
        <v>175</v>
      </c>
      <c r="AX64" s="14">
        <f t="shared" ref="AX64:AX65" si="2">AU64</f>
        <v>1.1663167716351799E-2</v>
      </c>
      <c r="AY64" s="14" t="s">
        <v>78</v>
      </c>
      <c r="AZ64" s="14" t="s">
        <v>227</v>
      </c>
      <c r="BA64" s="14" t="s">
        <v>228</v>
      </c>
      <c r="BB64" s="14">
        <v>1</v>
      </c>
      <c r="BC64" s="14">
        <v>97.89</v>
      </c>
      <c r="BD64" s="14">
        <v>100</v>
      </c>
      <c r="BE64" s="14">
        <v>8574</v>
      </c>
      <c r="BF64" s="14">
        <v>1.1663167716351799E-2</v>
      </c>
      <c r="BG64" s="14" t="s">
        <v>175</v>
      </c>
      <c r="BH64" s="14" t="s">
        <v>175</v>
      </c>
      <c r="BI64" s="14" t="s">
        <v>175</v>
      </c>
      <c r="BJ64" s="14" t="s">
        <v>175</v>
      </c>
      <c r="BK64" s="14" t="s">
        <v>175</v>
      </c>
    </row>
    <row r="65" spans="1:63">
      <c r="A65" s="40" t="s">
        <v>76</v>
      </c>
      <c r="B65" s="40">
        <v>88</v>
      </c>
      <c r="C65" s="58">
        <v>4.3100000000000005</v>
      </c>
      <c r="D65" s="13">
        <v>45.605568445475633</v>
      </c>
      <c r="E65" s="59">
        <v>31.999999999999996</v>
      </c>
      <c r="F65" s="36" t="s">
        <v>193</v>
      </c>
      <c r="G65" s="13">
        <v>25.6227758007117</v>
      </c>
      <c r="H65" s="25">
        <v>3541.0341077043463</v>
      </c>
      <c r="I65" s="13">
        <v>3.6862282512533202</v>
      </c>
      <c r="J65" s="57">
        <v>357.45243648517038</v>
      </c>
      <c r="K65" s="79" t="s">
        <v>176</v>
      </c>
      <c r="L65" s="77" t="s">
        <v>176</v>
      </c>
      <c r="M65" s="25">
        <v>25.6227758007117</v>
      </c>
      <c r="N65" s="25">
        <v>3541.0341077043463</v>
      </c>
      <c r="O65" s="77" t="s">
        <v>176</v>
      </c>
      <c r="P65" s="77" t="s">
        <v>176</v>
      </c>
      <c r="Q65" s="77" t="s">
        <v>176</v>
      </c>
      <c r="R65" s="77" t="s">
        <v>176</v>
      </c>
      <c r="S65" s="78" t="s">
        <v>176</v>
      </c>
      <c r="T65" s="36" t="s">
        <v>245</v>
      </c>
      <c r="U65" s="32">
        <v>6.1</v>
      </c>
      <c r="V65" s="32">
        <v>843.01202278000414</v>
      </c>
      <c r="W65" s="52" t="s">
        <v>246</v>
      </c>
      <c r="X65" s="20">
        <v>3.4532374100719423</v>
      </c>
      <c r="Y65" s="80">
        <v>477.23289413185745</v>
      </c>
      <c r="Z65" s="52" t="s">
        <v>247</v>
      </c>
      <c r="AA65" s="21" t="s">
        <v>175</v>
      </c>
      <c r="AB65" s="53" t="s">
        <v>175</v>
      </c>
      <c r="AC65" s="52" t="s">
        <v>248</v>
      </c>
      <c r="AD65" s="20">
        <v>1.0517090271691498</v>
      </c>
      <c r="AE65" s="80">
        <v>145.34481219177957</v>
      </c>
      <c r="AF65" s="52" t="s">
        <v>249</v>
      </c>
      <c r="AG65" s="31" t="s">
        <v>175</v>
      </c>
      <c r="AH65" s="57" t="s">
        <v>175</v>
      </c>
      <c r="AI65" s="2"/>
      <c r="AJ65" s="2"/>
      <c r="AK65" s="2"/>
      <c r="AL65" s="2"/>
      <c r="AM65" s="2"/>
      <c r="AN65" s="2"/>
      <c r="AO65" s="2"/>
      <c r="AP65" s="2"/>
      <c r="AQ65" s="2"/>
      <c r="AR65" s="2"/>
      <c r="AU65" s="14">
        <v>2.27524814425073E-2</v>
      </c>
      <c r="AV65" s="14" t="s">
        <v>175</v>
      </c>
      <c r="AX65" s="14">
        <f t="shared" si="2"/>
        <v>2.27524814425073E-2</v>
      </c>
      <c r="AY65" s="14" t="s">
        <v>79</v>
      </c>
      <c r="AZ65" s="14" t="s">
        <v>181</v>
      </c>
      <c r="BA65" s="14" t="s">
        <v>182</v>
      </c>
      <c r="BB65" s="14">
        <v>2</v>
      </c>
      <c r="BC65" s="14">
        <v>93.935000000000002</v>
      </c>
      <c r="BD65" s="14">
        <v>98.786764705882305</v>
      </c>
      <c r="BE65" s="14">
        <v>8790.25</v>
      </c>
      <c r="BF65" s="14">
        <v>2.27524814425073E-2</v>
      </c>
      <c r="BG65" s="14" t="s">
        <v>175</v>
      </c>
      <c r="BH65" s="14" t="s">
        <v>175</v>
      </c>
      <c r="BI65" s="14" t="s">
        <v>175</v>
      </c>
      <c r="BJ65" s="14" t="s">
        <v>175</v>
      </c>
      <c r="BK65" s="14" t="s">
        <v>175</v>
      </c>
    </row>
    <row r="66" spans="1:63">
      <c r="A66" s="38" t="s">
        <v>76</v>
      </c>
      <c r="B66" s="38">
        <v>134</v>
      </c>
      <c r="C66" s="35">
        <v>4.54</v>
      </c>
      <c r="D66" s="31">
        <v>227.18</v>
      </c>
      <c r="E66" s="57">
        <v>32</v>
      </c>
      <c r="F66" s="71" t="s">
        <v>226</v>
      </c>
      <c r="G66" s="31">
        <v>73.87</v>
      </c>
      <c r="H66" s="25">
        <v>50853.898787878788</v>
      </c>
      <c r="I66" s="31">
        <v>9.51</v>
      </c>
      <c r="J66" s="57">
        <v>6547.53</v>
      </c>
      <c r="K66" s="79" t="s">
        <v>176</v>
      </c>
      <c r="L66" s="77" t="s">
        <v>176</v>
      </c>
      <c r="M66" s="25">
        <v>73.87</v>
      </c>
      <c r="N66" s="25">
        <v>50853.898787878788</v>
      </c>
      <c r="O66" s="77" t="s">
        <v>176</v>
      </c>
      <c r="P66" s="77" t="s">
        <v>176</v>
      </c>
      <c r="Q66" s="77" t="s">
        <v>176</v>
      </c>
      <c r="R66" s="77" t="s">
        <v>176</v>
      </c>
      <c r="S66" s="78" t="s">
        <v>176</v>
      </c>
      <c r="T66" s="36" t="s">
        <v>245</v>
      </c>
      <c r="U66" s="32">
        <v>65.33</v>
      </c>
      <c r="V66" s="32">
        <v>44974.75575757576</v>
      </c>
      <c r="W66" s="52" t="s">
        <v>246</v>
      </c>
      <c r="X66" s="31">
        <v>48.238482384823847</v>
      </c>
      <c r="Y66" s="57">
        <v>33208.540691467519</v>
      </c>
      <c r="Z66" s="52" t="s">
        <v>247</v>
      </c>
      <c r="AA66" s="21" t="s">
        <v>175</v>
      </c>
      <c r="AB66" s="53" t="s">
        <v>175</v>
      </c>
      <c r="AC66" s="52" t="s">
        <v>248</v>
      </c>
      <c r="AD66" s="21">
        <v>0.84235860409145602</v>
      </c>
      <c r="AE66" s="57">
        <v>579.90008387120292</v>
      </c>
      <c r="AF66" s="52" t="s">
        <v>249</v>
      </c>
      <c r="AG66" s="31">
        <v>0.28999999999999998</v>
      </c>
      <c r="AH66" s="57">
        <v>202</v>
      </c>
      <c r="AI66" s="10"/>
      <c r="AJ66" s="10"/>
      <c r="AK66" s="10"/>
      <c r="AL66" s="10"/>
      <c r="AM66" s="10"/>
      <c r="AN66" s="10"/>
      <c r="AO66" s="10"/>
      <c r="AP66" s="10"/>
      <c r="AQ66" s="10"/>
      <c r="AR66" s="10"/>
      <c r="AS66" s="2" t="s">
        <v>76</v>
      </c>
      <c r="AT66" s="2"/>
      <c r="AU66" s="10">
        <v>73.87</v>
      </c>
      <c r="AV66" s="10">
        <v>73.87</v>
      </c>
      <c r="AW66" s="10">
        <v>73.87</v>
      </c>
      <c r="AX66" s="10">
        <v>73.87</v>
      </c>
      <c r="BG66" s="2"/>
      <c r="BH66" s="2"/>
      <c r="BI66" s="2"/>
      <c r="BJ66" s="2"/>
      <c r="BK66" s="2"/>
    </row>
    <row r="67" spans="1:63">
      <c r="A67" s="38" t="s">
        <v>80</v>
      </c>
      <c r="B67" s="38">
        <v>-6</v>
      </c>
      <c r="C67" s="35">
        <v>3.33</v>
      </c>
      <c r="D67" s="31">
        <v>18.97</v>
      </c>
      <c r="E67" s="57">
        <v>32</v>
      </c>
      <c r="F67" s="71" t="s">
        <v>223</v>
      </c>
      <c r="G67" s="31">
        <v>12.54723034</v>
      </c>
      <c r="H67" s="25">
        <v>721.2756349993939</v>
      </c>
      <c r="I67" s="31">
        <v>14.88</v>
      </c>
      <c r="J67" s="57">
        <v>855.58</v>
      </c>
      <c r="K67" s="76">
        <v>12.54723034</v>
      </c>
      <c r="L67" s="25">
        <v>721.2756349993939</v>
      </c>
      <c r="M67" s="77" t="s">
        <v>176</v>
      </c>
      <c r="N67" s="77" t="s">
        <v>176</v>
      </c>
      <c r="O67" s="77" t="s">
        <v>176</v>
      </c>
      <c r="P67" s="77" t="s">
        <v>176</v>
      </c>
      <c r="Q67" s="77" t="s">
        <v>176</v>
      </c>
      <c r="R67" s="77" t="s">
        <v>176</v>
      </c>
      <c r="S67" s="78" t="s">
        <v>176</v>
      </c>
      <c r="T67" s="52" t="s">
        <v>176</v>
      </c>
      <c r="U67" s="21" t="s">
        <v>176</v>
      </c>
      <c r="V67" s="21" t="s">
        <v>176</v>
      </c>
      <c r="W67" s="52" t="s">
        <v>176</v>
      </c>
      <c r="X67" s="21" t="s">
        <v>176</v>
      </c>
      <c r="Y67" s="53" t="s">
        <v>176</v>
      </c>
      <c r="Z67" s="52" t="s">
        <v>176</v>
      </c>
      <c r="AA67" s="21" t="s">
        <v>176</v>
      </c>
      <c r="AB67" s="53" t="s">
        <v>176</v>
      </c>
      <c r="AC67" s="52" t="s">
        <v>176</v>
      </c>
      <c r="AD67" s="21" t="s">
        <v>176</v>
      </c>
      <c r="AE67" s="53" t="s">
        <v>176</v>
      </c>
      <c r="AF67" s="52" t="s">
        <v>176</v>
      </c>
      <c r="AG67" s="21" t="s">
        <v>176</v>
      </c>
      <c r="AH67" s="53" t="s">
        <v>176</v>
      </c>
      <c r="AI67" s="10"/>
      <c r="AJ67" s="10"/>
      <c r="AK67" s="10"/>
      <c r="AL67" s="10"/>
      <c r="AM67" s="10"/>
      <c r="AN67" s="10"/>
      <c r="AO67" s="10"/>
      <c r="AP67" s="10"/>
      <c r="AQ67" s="10"/>
      <c r="AR67" s="10"/>
      <c r="AS67" s="2" t="s">
        <v>80</v>
      </c>
      <c r="AT67" s="2"/>
      <c r="AU67" s="9">
        <f t="shared" ref="AU67:AU76" si="3">BF67</f>
        <v>12.54723034</v>
      </c>
      <c r="AV67" s="10">
        <v>13.04</v>
      </c>
      <c r="AW67" s="10">
        <v>12.55</v>
      </c>
      <c r="AX67" s="9">
        <v>12.54723034</v>
      </c>
      <c r="AY67" s="2" t="s">
        <v>81</v>
      </c>
      <c r="AZ67" s="2" t="s">
        <v>181</v>
      </c>
      <c r="BA67" s="2" t="s">
        <v>182</v>
      </c>
      <c r="BB67" s="2">
        <v>880</v>
      </c>
      <c r="BC67" s="2">
        <v>98.853943180000002</v>
      </c>
      <c r="BD67" s="2">
        <v>99.998840450000003</v>
      </c>
      <c r="BE67" s="2">
        <v>7013.5</v>
      </c>
      <c r="BF67" s="2">
        <v>12.54723034</v>
      </c>
      <c r="BG67" s="2">
        <v>55242465</v>
      </c>
      <c r="BH67" s="2">
        <v>4993</v>
      </c>
      <c r="BI67" s="2">
        <v>651</v>
      </c>
      <c r="BJ67" s="16">
        <v>0.13039999999999999</v>
      </c>
      <c r="BK67" s="2" t="s">
        <v>185</v>
      </c>
    </row>
    <row r="68" spans="1:63">
      <c r="A68" s="38" t="s">
        <v>80</v>
      </c>
      <c r="B68" s="38">
        <v>85</v>
      </c>
      <c r="C68" s="35">
        <v>3.5</v>
      </c>
      <c r="D68" s="31">
        <v>47.67</v>
      </c>
      <c r="E68" s="57">
        <v>32</v>
      </c>
      <c r="F68" s="71" t="s">
        <v>223</v>
      </c>
      <c r="G68" s="31">
        <v>0.14354925499999999</v>
      </c>
      <c r="H68" s="25">
        <v>20.736342381363635</v>
      </c>
      <c r="I68" s="31" t="s">
        <v>175</v>
      </c>
      <c r="J68" s="57" t="s">
        <v>175</v>
      </c>
      <c r="K68" s="76">
        <v>0.14354925499999999</v>
      </c>
      <c r="L68" s="25">
        <v>20.736342381363635</v>
      </c>
      <c r="M68" s="77" t="s">
        <v>176</v>
      </c>
      <c r="N68" s="77" t="s">
        <v>176</v>
      </c>
      <c r="O68" s="77" t="s">
        <v>176</v>
      </c>
      <c r="P68" s="77" t="s">
        <v>176</v>
      </c>
      <c r="Q68" s="77" t="s">
        <v>176</v>
      </c>
      <c r="R68" s="77" t="s">
        <v>176</v>
      </c>
      <c r="S68" s="78" t="s">
        <v>176</v>
      </c>
      <c r="T68" s="52" t="s">
        <v>176</v>
      </c>
      <c r="U68" s="21" t="s">
        <v>176</v>
      </c>
      <c r="V68" s="21" t="s">
        <v>176</v>
      </c>
      <c r="W68" s="52" t="s">
        <v>176</v>
      </c>
      <c r="X68" s="21" t="s">
        <v>176</v>
      </c>
      <c r="Y68" s="53" t="s">
        <v>176</v>
      </c>
      <c r="Z68" s="52" t="s">
        <v>176</v>
      </c>
      <c r="AA68" s="21" t="s">
        <v>176</v>
      </c>
      <c r="AB68" s="53" t="s">
        <v>176</v>
      </c>
      <c r="AC68" s="52" t="s">
        <v>176</v>
      </c>
      <c r="AD68" s="21" t="s">
        <v>176</v>
      </c>
      <c r="AE68" s="53" t="s">
        <v>176</v>
      </c>
      <c r="AF68" s="52" t="s">
        <v>176</v>
      </c>
      <c r="AG68" s="21" t="s">
        <v>176</v>
      </c>
      <c r="AH68" s="53" t="s">
        <v>176</v>
      </c>
      <c r="AI68" s="10"/>
      <c r="AJ68" s="10"/>
      <c r="AK68" s="10"/>
      <c r="AL68" s="10"/>
      <c r="AM68" s="10"/>
      <c r="AN68" s="10"/>
      <c r="AO68" s="10"/>
      <c r="AP68" s="10"/>
      <c r="AQ68" s="10"/>
      <c r="AR68" s="10"/>
      <c r="AS68" s="2" t="s">
        <v>80</v>
      </c>
      <c r="AT68" s="2" t="s">
        <v>229</v>
      </c>
      <c r="AU68" s="9">
        <f t="shared" si="3"/>
        <v>0.14354925499999999</v>
      </c>
      <c r="AV68" s="10" t="s">
        <v>175</v>
      </c>
      <c r="AW68" s="10">
        <v>0.14000000000000001</v>
      </c>
      <c r="AX68" s="9">
        <v>0.14354925499999999</v>
      </c>
      <c r="AY68" s="2" t="s">
        <v>82</v>
      </c>
      <c r="AZ68" s="2" t="s">
        <v>181</v>
      </c>
      <c r="BA68" s="2" t="s">
        <v>182</v>
      </c>
      <c r="BB68" s="2">
        <v>8</v>
      </c>
      <c r="BC68" s="2">
        <v>98.396249999999995</v>
      </c>
      <c r="BD68" s="2">
        <v>99.719101120000005</v>
      </c>
      <c r="BE68" s="2">
        <v>5573</v>
      </c>
      <c r="BF68" s="2">
        <v>0.14354925499999999</v>
      </c>
      <c r="BG68" s="2" t="s">
        <v>175</v>
      </c>
      <c r="BH68" s="2" t="s">
        <v>175</v>
      </c>
      <c r="BI68" s="2" t="s">
        <v>175</v>
      </c>
      <c r="BJ68" s="2" t="s">
        <v>175</v>
      </c>
      <c r="BK68" s="2" t="s">
        <v>175</v>
      </c>
    </row>
    <row r="69" spans="1:63">
      <c r="A69" s="38" t="s">
        <v>83</v>
      </c>
      <c r="B69" s="38">
        <v>1</v>
      </c>
      <c r="C69" s="35">
        <v>4.21</v>
      </c>
      <c r="D69" s="31">
        <v>18.21</v>
      </c>
      <c r="E69" s="57">
        <v>32</v>
      </c>
      <c r="F69" s="71" t="s">
        <v>223</v>
      </c>
      <c r="G69" s="31">
        <v>11.62</v>
      </c>
      <c r="H69" s="25">
        <v>641.21272727272731</v>
      </c>
      <c r="I69" s="31">
        <v>10.09</v>
      </c>
      <c r="J69" s="57">
        <v>556.97</v>
      </c>
      <c r="K69" s="76">
        <v>11.62</v>
      </c>
      <c r="L69" s="25">
        <v>641.21272727272731</v>
      </c>
      <c r="M69" s="77" t="s">
        <v>176</v>
      </c>
      <c r="N69" s="77" t="s">
        <v>176</v>
      </c>
      <c r="O69" s="77" t="s">
        <v>176</v>
      </c>
      <c r="P69" s="77" t="s">
        <v>176</v>
      </c>
      <c r="Q69" s="77" t="s">
        <v>176</v>
      </c>
      <c r="R69" s="77" t="s">
        <v>176</v>
      </c>
      <c r="S69" s="78" t="s">
        <v>176</v>
      </c>
      <c r="T69" s="52" t="s">
        <v>250</v>
      </c>
      <c r="U69" s="21">
        <v>15.609756097560975</v>
      </c>
      <c r="V69" s="31">
        <v>861.37472283813759</v>
      </c>
      <c r="W69" s="52" t="s">
        <v>251</v>
      </c>
      <c r="X69" s="21">
        <v>14.36123348017621</v>
      </c>
      <c r="Y69" s="57">
        <v>792.47897476972366</v>
      </c>
      <c r="Z69" s="52" t="s">
        <v>248</v>
      </c>
      <c r="AA69" s="21" t="s">
        <v>175</v>
      </c>
      <c r="AB69" s="53" t="s">
        <v>175</v>
      </c>
      <c r="AC69" s="52" t="s">
        <v>176</v>
      </c>
      <c r="AD69" s="21" t="s">
        <v>176</v>
      </c>
      <c r="AE69" s="53" t="s">
        <v>176</v>
      </c>
      <c r="AF69" s="52" t="s">
        <v>176</v>
      </c>
      <c r="AG69" s="21" t="s">
        <v>176</v>
      </c>
      <c r="AH69" s="53" t="s">
        <v>176</v>
      </c>
      <c r="AI69" s="10"/>
      <c r="AJ69" s="10"/>
      <c r="AK69" s="10"/>
      <c r="AL69" s="10"/>
      <c r="AM69" s="10"/>
      <c r="AN69" s="10"/>
      <c r="AO69" s="10"/>
      <c r="AP69" s="10"/>
      <c r="AQ69" s="10"/>
      <c r="AR69" s="10"/>
      <c r="AS69" s="2" t="s">
        <v>83</v>
      </c>
      <c r="AT69" s="2" t="s">
        <v>230</v>
      </c>
      <c r="AU69" s="9">
        <f t="shared" si="3"/>
        <v>6.9907346419999996</v>
      </c>
      <c r="AV69" s="10">
        <v>11.62</v>
      </c>
      <c r="AW69" s="10">
        <v>11.62</v>
      </c>
      <c r="AX69" s="9">
        <f>AV69</f>
        <v>11.62</v>
      </c>
      <c r="AY69" s="2" t="s">
        <v>84</v>
      </c>
      <c r="AZ69" s="2" t="s">
        <v>179</v>
      </c>
      <c r="BA69" s="2" t="s">
        <v>180</v>
      </c>
      <c r="BB69" s="2">
        <v>398</v>
      </c>
      <c r="BC69" s="2">
        <v>99.846984919999997</v>
      </c>
      <c r="BD69" s="2">
        <v>99.994819460000002</v>
      </c>
      <c r="BE69" s="2">
        <v>5693.25</v>
      </c>
      <c r="BF69" s="2">
        <v>6.9907346419999996</v>
      </c>
      <c r="BG69" s="3">
        <v>55242464</v>
      </c>
      <c r="BH69" s="3">
        <v>3873</v>
      </c>
      <c r="BI69" s="3">
        <v>450</v>
      </c>
      <c r="BJ69" s="18">
        <v>0.1162</v>
      </c>
      <c r="BK69" s="3" t="s">
        <v>178</v>
      </c>
    </row>
    <row r="70" spans="1:63">
      <c r="A70" s="41" t="s">
        <v>83</v>
      </c>
      <c r="B70" s="48">
        <v>43</v>
      </c>
      <c r="C70" s="58">
        <v>4.2799999999999994</v>
      </c>
      <c r="D70" s="13">
        <v>3.2046728971962626</v>
      </c>
      <c r="E70" s="59">
        <v>12.7</v>
      </c>
      <c r="F70" s="36" t="s">
        <v>174</v>
      </c>
      <c r="G70" s="13" t="s">
        <v>175</v>
      </c>
      <c r="H70" s="13" t="s">
        <v>175</v>
      </c>
      <c r="I70" s="13">
        <v>0.23419203747072601</v>
      </c>
      <c r="J70" s="57">
        <v>9.0128450784188487</v>
      </c>
      <c r="K70" s="76" t="s">
        <v>175</v>
      </c>
      <c r="L70" s="25" t="s">
        <v>175</v>
      </c>
      <c r="M70" s="77" t="s">
        <v>176</v>
      </c>
      <c r="N70" s="77" t="s">
        <v>176</v>
      </c>
      <c r="O70" s="77" t="s">
        <v>176</v>
      </c>
      <c r="P70" s="77" t="s">
        <v>176</v>
      </c>
      <c r="Q70" s="77" t="s">
        <v>176</v>
      </c>
      <c r="R70" s="77" t="s">
        <v>176</v>
      </c>
      <c r="S70" s="78" t="s">
        <v>176</v>
      </c>
      <c r="T70" s="52" t="s">
        <v>250</v>
      </c>
      <c r="U70" s="20" t="s">
        <v>175</v>
      </c>
      <c r="V70" s="20" t="s">
        <v>175</v>
      </c>
      <c r="W70" s="52" t="s">
        <v>251</v>
      </c>
      <c r="X70" s="20" t="s">
        <v>175</v>
      </c>
      <c r="Y70" s="80" t="s">
        <v>175</v>
      </c>
      <c r="Z70" s="52" t="s">
        <v>248</v>
      </c>
      <c r="AA70" s="20" t="s">
        <v>175</v>
      </c>
      <c r="AB70" s="80" t="s">
        <v>175</v>
      </c>
      <c r="AC70" s="52" t="s">
        <v>176</v>
      </c>
      <c r="AD70" s="21" t="s">
        <v>176</v>
      </c>
      <c r="AE70" s="53" t="s">
        <v>176</v>
      </c>
      <c r="AF70" s="52" t="s">
        <v>176</v>
      </c>
      <c r="AG70" s="21" t="s">
        <v>176</v>
      </c>
      <c r="AH70" s="53" t="s">
        <v>176</v>
      </c>
      <c r="AI70" s="2"/>
      <c r="AJ70" s="2"/>
      <c r="AK70" s="2"/>
      <c r="AL70" s="2"/>
      <c r="AM70" s="2"/>
      <c r="AN70" s="2"/>
      <c r="AO70" s="2"/>
      <c r="AP70" s="2"/>
      <c r="AQ70" s="2"/>
      <c r="AR70" s="2"/>
      <c r="AU70" s="14">
        <v>2.6523440090179699E-2</v>
      </c>
      <c r="AV70" s="14" t="s">
        <v>175</v>
      </c>
      <c r="AX70" s="14">
        <f t="shared" ref="AX70:AX73" si="4">AU70</f>
        <v>2.6523440090179699E-2</v>
      </c>
      <c r="AY70" s="14" t="s">
        <v>85</v>
      </c>
      <c r="AZ70" s="14" t="s">
        <v>181</v>
      </c>
      <c r="BA70" s="14" t="s">
        <v>182</v>
      </c>
      <c r="BB70" s="14">
        <v>1</v>
      </c>
      <c r="BC70" s="14">
        <v>93.75</v>
      </c>
      <c r="BD70" s="14">
        <v>97.5</v>
      </c>
      <c r="BE70" s="14">
        <v>3770.25</v>
      </c>
      <c r="BF70" s="14">
        <v>2.6523440090179699E-2</v>
      </c>
      <c r="BG70" s="14" t="s">
        <v>175</v>
      </c>
      <c r="BH70" s="14" t="s">
        <v>175</v>
      </c>
      <c r="BI70" s="14" t="s">
        <v>175</v>
      </c>
      <c r="BJ70" s="14" t="s">
        <v>175</v>
      </c>
      <c r="BK70" s="14" t="s">
        <v>175</v>
      </c>
    </row>
    <row r="71" spans="1:63">
      <c r="A71" s="41" t="s">
        <v>83</v>
      </c>
      <c r="B71" s="48">
        <v>85</v>
      </c>
      <c r="C71" s="58">
        <v>3.99</v>
      </c>
      <c r="D71" s="13">
        <v>5.1969924812030071</v>
      </c>
      <c r="E71" s="59">
        <v>19.2</v>
      </c>
      <c r="F71" s="36" t="s">
        <v>174</v>
      </c>
      <c r="G71" s="13">
        <v>9.1664279576052707E-2</v>
      </c>
      <c r="H71" s="25">
        <v>1.443571429550413</v>
      </c>
      <c r="I71" s="13" t="s">
        <v>175</v>
      </c>
      <c r="J71" s="72" t="s">
        <v>175</v>
      </c>
      <c r="K71" s="76">
        <v>9.1664279576052707E-2</v>
      </c>
      <c r="L71" s="25">
        <v>1.443571429550413</v>
      </c>
      <c r="M71" s="77" t="s">
        <v>176</v>
      </c>
      <c r="N71" s="77" t="s">
        <v>176</v>
      </c>
      <c r="O71" s="77" t="s">
        <v>176</v>
      </c>
      <c r="P71" s="77" t="s">
        <v>176</v>
      </c>
      <c r="Q71" s="77" t="s">
        <v>176</v>
      </c>
      <c r="R71" s="77" t="s">
        <v>176</v>
      </c>
      <c r="S71" s="78" t="s">
        <v>176</v>
      </c>
      <c r="T71" s="52" t="s">
        <v>250</v>
      </c>
      <c r="U71" s="20">
        <v>1.925925925925926</v>
      </c>
      <c r="V71" s="20">
        <v>30.330371383002962</v>
      </c>
      <c r="W71" s="52" t="s">
        <v>251</v>
      </c>
      <c r="X71" s="20">
        <v>1.977401129943503</v>
      </c>
      <c r="Y71" s="80">
        <v>31.141026680723382</v>
      </c>
      <c r="Z71" s="52" t="s">
        <v>248</v>
      </c>
      <c r="AA71" s="20">
        <v>1.74</v>
      </c>
      <c r="AB71" s="80">
        <v>27.402323991797669</v>
      </c>
      <c r="AC71" s="52" t="s">
        <v>176</v>
      </c>
      <c r="AD71" s="21" t="s">
        <v>176</v>
      </c>
      <c r="AE71" s="53" t="s">
        <v>176</v>
      </c>
      <c r="AF71" s="52" t="s">
        <v>176</v>
      </c>
      <c r="AG71" s="21" t="s">
        <v>176</v>
      </c>
      <c r="AH71" s="53" t="s">
        <v>176</v>
      </c>
      <c r="AI71" s="2"/>
      <c r="AJ71" s="2"/>
      <c r="AK71" s="2"/>
      <c r="AL71" s="2"/>
      <c r="AM71" s="2"/>
      <c r="AN71" s="2"/>
      <c r="AO71" s="2"/>
      <c r="AP71" s="2"/>
      <c r="AQ71" s="2"/>
      <c r="AR71" s="2"/>
      <c r="AU71" s="14">
        <v>9.1664279576052707E-2</v>
      </c>
      <c r="AV71" s="14">
        <v>3.5075412136092603E-2</v>
      </c>
      <c r="AX71" s="14">
        <f t="shared" si="4"/>
        <v>9.1664279576052707E-2</v>
      </c>
      <c r="AY71" s="14" t="s">
        <v>86</v>
      </c>
      <c r="AZ71" s="14" t="s">
        <v>183</v>
      </c>
      <c r="BA71" s="14" t="s">
        <v>184</v>
      </c>
      <c r="BB71" s="14">
        <v>4</v>
      </c>
      <c r="BC71" s="14">
        <v>98.685000000000002</v>
      </c>
      <c r="BD71" s="14">
        <v>100</v>
      </c>
      <c r="BE71" s="14">
        <v>4363.75</v>
      </c>
      <c r="BF71" s="14">
        <v>9.1664279576052707E-2</v>
      </c>
      <c r="BG71" s="14">
        <v>55242464</v>
      </c>
      <c r="BH71" s="14">
        <v>2851</v>
      </c>
      <c r="BI71" s="14">
        <v>1</v>
      </c>
      <c r="BJ71" s="14">
        <v>3.5075412136092603E-2</v>
      </c>
      <c r="BK71" s="14" t="s">
        <v>231</v>
      </c>
    </row>
    <row r="72" spans="1:63">
      <c r="A72" s="41" t="s">
        <v>83</v>
      </c>
      <c r="B72" s="48">
        <v>127</v>
      </c>
      <c r="C72" s="58">
        <v>3.9799999999999986</v>
      </c>
      <c r="D72" s="13">
        <v>9.76884422110553</v>
      </c>
      <c r="E72" s="59">
        <v>31.999999999999996</v>
      </c>
      <c r="F72" s="36" t="s">
        <v>174</v>
      </c>
      <c r="G72" s="13">
        <v>1.64726218923179</v>
      </c>
      <c r="H72" s="25">
        <v>48.763174902795811</v>
      </c>
      <c r="I72" s="13">
        <v>0.90566037735849103</v>
      </c>
      <c r="J72" s="57">
        <v>87.821612349914261</v>
      </c>
      <c r="K72" s="76">
        <v>1.64726218923179</v>
      </c>
      <c r="L72" s="25">
        <v>48.763174902795811</v>
      </c>
      <c r="M72" s="77" t="s">
        <v>176</v>
      </c>
      <c r="N72" s="77" t="s">
        <v>176</v>
      </c>
      <c r="O72" s="77" t="s">
        <v>176</v>
      </c>
      <c r="P72" s="77" t="s">
        <v>176</v>
      </c>
      <c r="Q72" s="77" t="s">
        <v>176</v>
      </c>
      <c r="R72" s="77" t="s">
        <v>176</v>
      </c>
      <c r="S72" s="78" t="s">
        <v>176</v>
      </c>
      <c r="T72" s="52" t="s">
        <v>250</v>
      </c>
      <c r="U72" s="20">
        <v>4.1940789473684212</v>
      </c>
      <c r="V72" s="20">
        <v>124.15546632684958</v>
      </c>
      <c r="W72" s="52" t="s">
        <v>251</v>
      </c>
      <c r="X72" s="20">
        <v>4.7138047138047137</v>
      </c>
      <c r="Y72" s="80">
        <v>139.54067859960966</v>
      </c>
      <c r="Z72" s="52" t="s">
        <v>248</v>
      </c>
      <c r="AA72" s="20">
        <v>2.42</v>
      </c>
      <c r="AB72" s="80">
        <v>71.63819095477389</v>
      </c>
      <c r="AC72" s="52" t="s">
        <v>176</v>
      </c>
      <c r="AD72" s="21" t="s">
        <v>176</v>
      </c>
      <c r="AE72" s="53" t="s">
        <v>176</v>
      </c>
      <c r="AF72" s="52" t="s">
        <v>176</v>
      </c>
      <c r="AG72" s="21" t="s">
        <v>176</v>
      </c>
      <c r="AH72" s="53" t="s">
        <v>176</v>
      </c>
      <c r="AI72" s="2"/>
      <c r="AJ72" s="2"/>
      <c r="AK72" s="2"/>
      <c r="AL72" s="2"/>
      <c r="AM72" s="2"/>
      <c r="AN72" s="2"/>
      <c r="AO72" s="2"/>
      <c r="AP72" s="2"/>
      <c r="AQ72" s="2"/>
      <c r="AR72" s="2"/>
      <c r="AU72" s="14">
        <v>1.64726218923179</v>
      </c>
      <c r="AV72" s="14">
        <v>1.3051044083526699</v>
      </c>
      <c r="AX72" s="14">
        <f t="shared" si="4"/>
        <v>1.64726218923179</v>
      </c>
      <c r="AY72" s="14" t="s">
        <v>87</v>
      </c>
      <c r="AZ72" s="14" t="s">
        <v>181</v>
      </c>
      <c r="BA72" s="14" t="s">
        <v>182</v>
      </c>
      <c r="BB72" s="14">
        <v>81</v>
      </c>
      <c r="BC72" s="14">
        <v>97.786913580246804</v>
      </c>
      <c r="BD72" s="14">
        <v>100</v>
      </c>
      <c r="BE72" s="14">
        <v>4917.25</v>
      </c>
      <c r="BF72" s="14">
        <v>1.64726218923179</v>
      </c>
      <c r="BG72" s="14">
        <v>55242464</v>
      </c>
      <c r="BH72" s="14">
        <v>3448</v>
      </c>
      <c r="BI72" s="14">
        <v>45</v>
      </c>
      <c r="BJ72" s="14">
        <v>1.3051044083526699</v>
      </c>
      <c r="BK72" s="14" t="s">
        <v>231</v>
      </c>
    </row>
    <row r="73" spans="1:63">
      <c r="A73" s="41" t="s">
        <v>83</v>
      </c>
      <c r="B73" s="48">
        <v>169</v>
      </c>
      <c r="C73" s="58">
        <v>3.4400000000000013</v>
      </c>
      <c r="D73" s="13">
        <v>21.348837209302321</v>
      </c>
      <c r="E73" s="59">
        <v>32</v>
      </c>
      <c r="F73" s="36" t="s">
        <v>174</v>
      </c>
      <c r="G73" s="13">
        <v>6.9030912194196796</v>
      </c>
      <c r="H73" s="25">
        <v>446.58475964956062</v>
      </c>
      <c r="I73" s="13">
        <v>5.1361068310220901</v>
      </c>
      <c r="J73" s="57">
        <v>498.04672300820266</v>
      </c>
      <c r="K73" s="76">
        <v>6.9030912194196796</v>
      </c>
      <c r="L73" s="25">
        <v>446.58475964956062</v>
      </c>
      <c r="M73" s="77" t="s">
        <v>176</v>
      </c>
      <c r="N73" s="77" t="s">
        <v>176</v>
      </c>
      <c r="O73" s="77" t="s">
        <v>176</v>
      </c>
      <c r="P73" s="77" t="s">
        <v>176</v>
      </c>
      <c r="Q73" s="77" t="s">
        <v>176</v>
      </c>
      <c r="R73" s="77" t="s">
        <v>176</v>
      </c>
      <c r="S73" s="78" t="s">
        <v>176</v>
      </c>
      <c r="T73" s="52" t="s">
        <v>250</v>
      </c>
      <c r="U73" s="20">
        <v>33.16283034953112</v>
      </c>
      <c r="V73" s="20">
        <v>2145.4177773692431</v>
      </c>
      <c r="W73" s="52" t="s">
        <v>251</v>
      </c>
      <c r="X73" s="20">
        <v>24.585876198779424</v>
      </c>
      <c r="Y73" s="80">
        <v>1590.5450564115226</v>
      </c>
      <c r="Z73" s="52" t="s">
        <v>248</v>
      </c>
      <c r="AA73" s="20">
        <v>11.95</v>
      </c>
      <c r="AB73" s="80">
        <v>773.08668076109916</v>
      </c>
      <c r="AC73" s="52" t="s">
        <v>176</v>
      </c>
      <c r="AD73" s="21" t="s">
        <v>176</v>
      </c>
      <c r="AE73" s="53" t="s">
        <v>176</v>
      </c>
      <c r="AF73" s="52" t="s">
        <v>176</v>
      </c>
      <c r="AG73" s="21" t="s">
        <v>176</v>
      </c>
      <c r="AH73" s="53" t="s">
        <v>176</v>
      </c>
      <c r="AI73" s="2"/>
      <c r="AJ73" s="2"/>
      <c r="AK73" s="2"/>
      <c r="AL73" s="2"/>
      <c r="AM73" s="2"/>
      <c r="AN73" s="2"/>
      <c r="AO73" s="2"/>
      <c r="AP73" s="2"/>
      <c r="AQ73" s="2"/>
      <c r="AR73" s="2"/>
      <c r="AU73" s="14">
        <v>6.9030912194196796</v>
      </c>
      <c r="AV73" s="14">
        <v>10.985586287495099</v>
      </c>
      <c r="AX73" s="14">
        <f t="shared" si="4"/>
        <v>6.9030912194196796</v>
      </c>
      <c r="AY73" s="14" t="s">
        <v>88</v>
      </c>
      <c r="AZ73" s="14" t="s">
        <v>232</v>
      </c>
      <c r="BA73" s="14" t="s">
        <v>177</v>
      </c>
      <c r="BB73" s="14">
        <v>273</v>
      </c>
      <c r="BC73" s="14">
        <v>98.887545787546202</v>
      </c>
      <c r="BD73" s="14">
        <v>99.996184371184398</v>
      </c>
      <c r="BE73" s="14">
        <v>3954.75</v>
      </c>
      <c r="BF73" s="14">
        <v>6.9030912194196796</v>
      </c>
      <c r="BG73" s="14">
        <v>55242464</v>
      </c>
      <c r="BH73" s="14">
        <v>2567</v>
      </c>
      <c r="BI73" s="14">
        <v>282</v>
      </c>
      <c r="BJ73" s="14">
        <v>10.985586287495099</v>
      </c>
      <c r="BK73" s="14" t="s">
        <v>231</v>
      </c>
    </row>
    <row r="74" spans="1:63">
      <c r="A74" s="38" t="s">
        <v>83</v>
      </c>
      <c r="B74" s="38">
        <v>190</v>
      </c>
      <c r="C74" s="35">
        <v>4.34</v>
      </c>
      <c r="D74" s="31">
        <v>28.37</v>
      </c>
      <c r="E74" s="57">
        <v>32</v>
      </c>
      <c r="F74" s="71" t="s">
        <v>223</v>
      </c>
      <c r="G74" s="31">
        <v>4.1100000000000003</v>
      </c>
      <c r="H74" s="25">
        <v>353.33545454545464</v>
      </c>
      <c r="I74" s="31">
        <v>2.15</v>
      </c>
      <c r="J74" s="57">
        <v>185.08</v>
      </c>
      <c r="K74" s="76">
        <v>4.1100000000000003</v>
      </c>
      <c r="L74" s="25">
        <v>353.33545454545464</v>
      </c>
      <c r="M74" s="77" t="s">
        <v>176</v>
      </c>
      <c r="N74" s="77" t="s">
        <v>176</v>
      </c>
      <c r="O74" s="77" t="s">
        <v>176</v>
      </c>
      <c r="P74" s="77" t="s">
        <v>176</v>
      </c>
      <c r="Q74" s="77" t="s">
        <v>176</v>
      </c>
      <c r="R74" s="77" t="s">
        <v>176</v>
      </c>
      <c r="S74" s="78" t="s">
        <v>176</v>
      </c>
      <c r="T74" s="52" t="s">
        <v>250</v>
      </c>
      <c r="U74" s="21">
        <v>23.958333333333336</v>
      </c>
      <c r="V74" s="21">
        <v>2059.6906565656573</v>
      </c>
      <c r="W74" s="52" t="s">
        <v>251</v>
      </c>
      <c r="X74" s="21">
        <v>23.590333716915996</v>
      </c>
      <c r="Y74" s="53">
        <v>2028.0538410572933</v>
      </c>
      <c r="Z74" s="52" t="s">
        <v>248</v>
      </c>
      <c r="AA74" s="21">
        <v>14.23</v>
      </c>
      <c r="AB74" s="57">
        <v>1223.3487878787882</v>
      </c>
      <c r="AC74" s="52" t="s">
        <v>176</v>
      </c>
      <c r="AD74" s="21" t="s">
        <v>176</v>
      </c>
      <c r="AE74" s="53" t="s">
        <v>176</v>
      </c>
      <c r="AF74" s="52" t="s">
        <v>176</v>
      </c>
      <c r="AG74" s="21" t="s">
        <v>176</v>
      </c>
      <c r="AH74" s="53" t="s">
        <v>176</v>
      </c>
      <c r="AI74" s="10"/>
      <c r="AJ74" s="10"/>
      <c r="AK74" s="10"/>
      <c r="AL74" s="10"/>
      <c r="AM74" s="10"/>
      <c r="AN74" s="10"/>
      <c r="AO74" s="10"/>
      <c r="AP74" s="10"/>
      <c r="AQ74" s="10"/>
      <c r="AR74" s="10"/>
      <c r="AS74" s="2" t="s">
        <v>83</v>
      </c>
      <c r="AT74" s="2" t="s">
        <v>230</v>
      </c>
      <c r="AU74" s="9">
        <f t="shared" si="3"/>
        <v>4.2549863119999998</v>
      </c>
      <c r="AV74" s="10">
        <v>4.1100000000000003</v>
      </c>
      <c r="AW74" s="10">
        <v>4.1100000000000003</v>
      </c>
      <c r="AX74" s="9">
        <f>AV74</f>
        <v>4.1100000000000003</v>
      </c>
      <c r="AY74" s="2" t="s">
        <v>89</v>
      </c>
      <c r="AZ74" s="2" t="s">
        <v>179</v>
      </c>
      <c r="BA74" s="2" t="s">
        <v>180</v>
      </c>
      <c r="BB74" s="2">
        <v>272</v>
      </c>
      <c r="BC74" s="2">
        <v>99.886433819999993</v>
      </c>
      <c r="BD74" s="2">
        <v>99.996248499999993</v>
      </c>
      <c r="BE74" s="2">
        <v>6392.5</v>
      </c>
      <c r="BF74" s="2">
        <v>4.2549863119999998</v>
      </c>
      <c r="BG74" s="3">
        <v>55242464</v>
      </c>
      <c r="BH74" s="3">
        <v>4156</v>
      </c>
      <c r="BI74" s="3">
        <v>171</v>
      </c>
      <c r="BJ74" s="18">
        <v>4.1099999999999998E-2</v>
      </c>
      <c r="BK74" s="3" t="s">
        <v>178</v>
      </c>
    </row>
    <row r="75" spans="1:63">
      <c r="A75" s="38" t="s">
        <v>90</v>
      </c>
      <c r="B75" s="38">
        <v>-10</v>
      </c>
      <c r="C75" s="35">
        <v>2.59</v>
      </c>
      <c r="D75" s="31">
        <v>94.24</v>
      </c>
      <c r="E75" s="57">
        <v>32</v>
      </c>
      <c r="F75" s="71" t="s">
        <v>223</v>
      </c>
      <c r="G75" s="31">
        <v>25.06731946</v>
      </c>
      <c r="H75" s="25">
        <v>7158.6187451830301</v>
      </c>
      <c r="I75" s="31">
        <v>18.18</v>
      </c>
      <c r="J75" s="57">
        <v>5190.4799999999996</v>
      </c>
      <c r="K75" s="76">
        <v>25.06731946</v>
      </c>
      <c r="L75" s="25">
        <v>7158.6187451830301</v>
      </c>
      <c r="M75" s="77" t="s">
        <v>176</v>
      </c>
      <c r="N75" s="77" t="s">
        <v>176</v>
      </c>
      <c r="O75" s="77" t="s">
        <v>176</v>
      </c>
      <c r="P75" s="77" t="s">
        <v>176</v>
      </c>
      <c r="Q75" s="77" t="s">
        <v>176</v>
      </c>
      <c r="R75" s="77" t="s">
        <v>176</v>
      </c>
      <c r="S75" s="78" t="s">
        <v>176</v>
      </c>
      <c r="T75" s="52" t="s">
        <v>252</v>
      </c>
      <c r="U75" s="21">
        <v>2.91</v>
      </c>
      <c r="V75" s="31">
        <v>831.39</v>
      </c>
      <c r="W75" s="52" t="s">
        <v>176</v>
      </c>
      <c r="X75" s="21" t="s">
        <v>176</v>
      </c>
      <c r="Y75" s="53" t="s">
        <v>176</v>
      </c>
      <c r="Z75" s="52" t="s">
        <v>176</v>
      </c>
      <c r="AA75" s="21" t="s">
        <v>176</v>
      </c>
      <c r="AB75" s="53" t="s">
        <v>176</v>
      </c>
      <c r="AC75" s="52" t="s">
        <v>176</v>
      </c>
      <c r="AD75" s="21" t="s">
        <v>176</v>
      </c>
      <c r="AE75" s="53" t="s">
        <v>176</v>
      </c>
      <c r="AF75" s="52" t="s">
        <v>176</v>
      </c>
      <c r="AG75" s="21" t="s">
        <v>176</v>
      </c>
      <c r="AH75" s="53" t="s">
        <v>176</v>
      </c>
      <c r="AI75" s="10"/>
      <c r="AJ75" s="10"/>
      <c r="AK75" s="10"/>
      <c r="AL75" s="10"/>
      <c r="AM75" s="10"/>
      <c r="AN75" s="10"/>
      <c r="AO75" s="10"/>
      <c r="AP75" s="10"/>
      <c r="AQ75" s="10"/>
      <c r="AR75" s="10"/>
      <c r="AS75" s="2" t="s">
        <v>90</v>
      </c>
      <c r="AT75" s="2"/>
      <c r="AU75" s="9">
        <f t="shared" si="3"/>
        <v>25.06731946</v>
      </c>
      <c r="AV75" s="10">
        <v>18.809999999999999</v>
      </c>
      <c r="AW75" s="10">
        <v>24.37</v>
      </c>
      <c r="AX75" s="9">
        <v>25.06731946</v>
      </c>
      <c r="AY75" s="2" t="s">
        <v>91</v>
      </c>
      <c r="AZ75" s="2" t="s">
        <v>179</v>
      </c>
      <c r="BA75" s="2" t="s">
        <v>180</v>
      </c>
      <c r="BB75" s="2">
        <v>2560</v>
      </c>
      <c r="BC75" s="2">
        <v>98.832074219999996</v>
      </c>
      <c r="BD75" s="2">
        <v>99.995615430000001</v>
      </c>
      <c r="BE75" s="2">
        <v>10212.5</v>
      </c>
      <c r="BF75" s="2">
        <v>25.06731946</v>
      </c>
      <c r="BG75" s="2">
        <v>55242465</v>
      </c>
      <c r="BH75" s="2">
        <v>6354</v>
      </c>
      <c r="BI75" s="2">
        <v>1195</v>
      </c>
      <c r="BJ75" s="16">
        <v>0.18809999999999999</v>
      </c>
      <c r="BK75" s="2" t="s">
        <v>185</v>
      </c>
    </row>
    <row r="76" spans="1:63">
      <c r="A76" s="38" t="s">
        <v>90</v>
      </c>
      <c r="B76" s="38">
        <v>169</v>
      </c>
      <c r="C76" s="35">
        <v>0.88</v>
      </c>
      <c r="D76" s="31">
        <v>133.77000000000001</v>
      </c>
      <c r="E76" s="57">
        <v>32</v>
      </c>
      <c r="F76" s="71" t="s">
        <v>223</v>
      </c>
      <c r="G76" s="31">
        <v>55.218695099999998</v>
      </c>
      <c r="H76" s="25">
        <v>22383.65104099091</v>
      </c>
      <c r="I76" s="31">
        <v>10.61</v>
      </c>
      <c r="J76" s="57">
        <v>4299.24</v>
      </c>
      <c r="K76" s="76">
        <v>55.218695099999998</v>
      </c>
      <c r="L76" s="25">
        <v>22383.65104099091</v>
      </c>
      <c r="M76" s="77" t="s">
        <v>176</v>
      </c>
      <c r="N76" s="77" t="s">
        <v>176</v>
      </c>
      <c r="O76" s="77" t="s">
        <v>176</v>
      </c>
      <c r="P76" s="77" t="s">
        <v>176</v>
      </c>
      <c r="Q76" s="77" t="s">
        <v>176</v>
      </c>
      <c r="R76" s="77" t="s">
        <v>176</v>
      </c>
      <c r="S76" s="78" t="s">
        <v>176</v>
      </c>
      <c r="T76" s="52" t="s">
        <v>252</v>
      </c>
      <c r="U76" s="21">
        <v>25.56</v>
      </c>
      <c r="V76" s="31">
        <v>10362.4</v>
      </c>
      <c r="W76" s="52" t="s">
        <v>176</v>
      </c>
      <c r="X76" s="21" t="s">
        <v>176</v>
      </c>
      <c r="Y76" s="53" t="s">
        <v>176</v>
      </c>
      <c r="Z76" s="52" t="s">
        <v>176</v>
      </c>
      <c r="AA76" s="21" t="s">
        <v>176</v>
      </c>
      <c r="AB76" s="53" t="s">
        <v>176</v>
      </c>
      <c r="AC76" s="52" t="s">
        <v>176</v>
      </c>
      <c r="AD76" s="21" t="s">
        <v>176</v>
      </c>
      <c r="AE76" s="53" t="s">
        <v>176</v>
      </c>
      <c r="AF76" s="52" t="s">
        <v>176</v>
      </c>
      <c r="AG76" s="21" t="s">
        <v>176</v>
      </c>
      <c r="AH76" s="53" t="s">
        <v>176</v>
      </c>
      <c r="AI76" s="10"/>
      <c r="AJ76" s="10"/>
      <c r="AK76" s="10"/>
      <c r="AL76" s="10"/>
      <c r="AM76" s="10"/>
      <c r="AN76" s="10"/>
      <c r="AO76" s="10"/>
      <c r="AP76" s="10"/>
      <c r="AQ76" s="10"/>
      <c r="AR76" s="10"/>
      <c r="AS76" s="2" t="s">
        <v>90</v>
      </c>
      <c r="AT76" s="2"/>
      <c r="AU76" s="9">
        <f t="shared" si="3"/>
        <v>55.218695099999998</v>
      </c>
      <c r="AV76" s="10">
        <v>41.52</v>
      </c>
      <c r="AW76" s="10">
        <v>53.2</v>
      </c>
      <c r="AX76" s="9">
        <v>55.218695099999998</v>
      </c>
      <c r="AY76" s="2" t="s">
        <v>92</v>
      </c>
      <c r="AZ76" s="2" t="s">
        <v>183</v>
      </c>
      <c r="BA76" s="2" t="s">
        <v>184</v>
      </c>
      <c r="BB76" s="2">
        <v>10450</v>
      </c>
      <c r="BC76" s="2">
        <v>99.899203830000005</v>
      </c>
      <c r="BD76" s="2">
        <v>99.998819119999993</v>
      </c>
      <c r="BE76" s="2">
        <v>18924.75</v>
      </c>
      <c r="BF76" s="2">
        <v>55.218695099999998</v>
      </c>
      <c r="BG76" s="2">
        <v>55242465</v>
      </c>
      <c r="BH76" s="2">
        <v>12207</v>
      </c>
      <c r="BI76" s="2">
        <v>5068</v>
      </c>
      <c r="BJ76" s="16">
        <v>0.41520000000000001</v>
      </c>
      <c r="BK76" s="2" t="s">
        <v>185</v>
      </c>
    </row>
    <row r="77" spans="1:63">
      <c r="A77" s="38" t="s">
        <v>93</v>
      </c>
      <c r="B77" s="38">
        <v>1</v>
      </c>
      <c r="C77" s="35">
        <v>4.2699999999999996</v>
      </c>
      <c r="D77" s="31">
        <v>16.95</v>
      </c>
      <c r="E77" s="57">
        <v>32</v>
      </c>
      <c r="F77" s="71" t="s">
        <v>193</v>
      </c>
      <c r="G77" s="31">
        <v>70.83</v>
      </c>
      <c r="H77" s="25">
        <v>3638.0863636363629</v>
      </c>
      <c r="I77" s="31">
        <v>28</v>
      </c>
      <c r="J77" s="57">
        <v>1437.98</v>
      </c>
      <c r="K77" s="79" t="s">
        <v>176</v>
      </c>
      <c r="L77" s="77" t="s">
        <v>176</v>
      </c>
      <c r="M77" s="25">
        <v>70.83</v>
      </c>
      <c r="N77" s="25">
        <v>3638.0863636363629</v>
      </c>
      <c r="O77" s="77" t="s">
        <v>176</v>
      </c>
      <c r="P77" s="77" t="s">
        <v>176</v>
      </c>
      <c r="Q77" s="77" t="s">
        <v>176</v>
      </c>
      <c r="R77" s="77" t="s">
        <v>176</v>
      </c>
      <c r="S77" s="78" t="s">
        <v>176</v>
      </c>
      <c r="T77" s="52" t="s">
        <v>253</v>
      </c>
      <c r="U77" s="21">
        <v>17.61</v>
      </c>
      <c r="V77" s="31">
        <v>904.39</v>
      </c>
      <c r="W77" s="52" t="s">
        <v>249</v>
      </c>
      <c r="X77" s="21" t="s">
        <v>175</v>
      </c>
      <c r="Y77" s="53" t="s">
        <v>175</v>
      </c>
      <c r="Z77" s="52" t="s">
        <v>248</v>
      </c>
      <c r="AA77" s="21" t="s">
        <v>175</v>
      </c>
      <c r="AB77" s="53" t="s">
        <v>175</v>
      </c>
      <c r="AC77" s="52" t="s">
        <v>176</v>
      </c>
      <c r="AD77" s="21" t="s">
        <v>176</v>
      </c>
      <c r="AE77" s="53" t="s">
        <v>176</v>
      </c>
      <c r="AF77" s="52" t="s">
        <v>176</v>
      </c>
      <c r="AG77" s="21" t="s">
        <v>176</v>
      </c>
      <c r="AH77" s="53" t="s">
        <v>176</v>
      </c>
      <c r="AI77" s="10"/>
      <c r="AJ77" s="10"/>
      <c r="AK77" s="10"/>
      <c r="AL77" s="10"/>
      <c r="AM77" s="10"/>
      <c r="AN77" s="10"/>
      <c r="AO77" s="10"/>
      <c r="AP77" s="10"/>
      <c r="AQ77" s="10"/>
      <c r="AR77" s="10"/>
      <c r="AS77" s="2" t="s">
        <v>93</v>
      </c>
      <c r="AT77" s="2"/>
      <c r="AU77" s="10">
        <v>70.83</v>
      </c>
      <c r="AV77" s="10">
        <v>70.83</v>
      </c>
      <c r="AW77" s="10">
        <v>70.83</v>
      </c>
      <c r="AX77" s="10">
        <v>70.83</v>
      </c>
      <c r="BG77" s="2"/>
      <c r="BH77" s="2"/>
      <c r="BI77" s="2"/>
      <c r="BJ77" s="2"/>
      <c r="BK77" s="2"/>
    </row>
    <row r="78" spans="1:63">
      <c r="A78" s="38" t="s">
        <v>93</v>
      </c>
      <c r="B78" s="38">
        <v>318</v>
      </c>
      <c r="C78" s="35">
        <v>4.67</v>
      </c>
      <c r="D78" s="31">
        <v>21.74</v>
      </c>
      <c r="E78" s="57">
        <v>32</v>
      </c>
      <c r="F78" s="71" t="s">
        <v>193</v>
      </c>
      <c r="G78" s="31">
        <v>39.42</v>
      </c>
      <c r="H78" s="25">
        <v>2596.9418181818182</v>
      </c>
      <c r="I78" s="31">
        <v>1.63</v>
      </c>
      <c r="J78" s="57">
        <v>107.6</v>
      </c>
      <c r="K78" s="79" t="s">
        <v>176</v>
      </c>
      <c r="L78" s="77" t="s">
        <v>176</v>
      </c>
      <c r="M78" s="25">
        <v>39.42</v>
      </c>
      <c r="N78" s="25">
        <v>2596.9418181818182</v>
      </c>
      <c r="O78" s="77" t="s">
        <v>176</v>
      </c>
      <c r="P78" s="77" t="s">
        <v>176</v>
      </c>
      <c r="Q78" s="77" t="s">
        <v>176</v>
      </c>
      <c r="R78" s="77" t="s">
        <v>176</v>
      </c>
      <c r="S78" s="78" t="s">
        <v>176</v>
      </c>
      <c r="T78" s="52" t="s">
        <v>253</v>
      </c>
      <c r="U78" s="21">
        <v>23.16</v>
      </c>
      <c r="V78" s="31">
        <v>1525.73</v>
      </c>
      <c r="W78" s="52" t="s">
        <v>249</v>
      </c>
      <c r="X78" s="21">
        <v>1.23</v>
      </c>
      <c r="Y78" s="57">
        <v>80.86</v>
      </c>
      <c r="Z78" s="52" t="s">
        <v>248</v>
      </c>
      <c r="AA78" s="21">
        <v>0.17</v>
      </c>
      <c r="AB78" s="57">
        <v>10.88</v>
      </c>
      <c r="AC78" s="52" t="s">
        <v>176</v>
      </c>
      <c r="AD78" s="21" t="s">
        <v>176</v>
      </c>
      <c r="AE78" s="53" t="s">
        <v>176</v>
      </c>
      <c r="AF78" s="52" t="s">
        <v>176</v>
      </c>
      <c r="AG78" s="21" t="s">
        <v>176</v>
      </c>
      <c r="AH78" s="53" t="s">
        <v>176</v>
      </c>
      <c r="AI78" s="10"/>
      <c r="AJ78" s="10"/>
      <c r="AK78" s="10"/>
      <c r="AL78" s="10"/>
      <c r="AM78" s="10"/>
      <c r="AN78" s="10"/>
      <c r="AO78" s="10"/>
      <c r="AP78" s="10"/>
      <c r="AQ78" s="10"/>
      <c r="AR78" s="10"/>
      <c r="AS78" s="2" t="s">
        <v>93</v>
      </c>
      <c r="AT78" s="2"/>
      <c r="AU78" s="10">
        <v>39.42</v>
      </c>
      <c r="AV78" s="10">
        <v>39.42</v>
      </c>
      <c r="AW78" s="10">
        <v>39.42</v>
      </c>
      <c r="AX78" s="10">
        <v>39.42</v>
      </c>
      <c r="BG78" s="2"/>
      <c r="BH78" s="2"/>
      <c r="BI78" s="2"/>
      <c r="BJ78" s="2"/>
      <c r="BK78" s="2"/>
    </row>
    <row r="79" spans="1:63">
      <c r="A79" s="42" t="s">
        <v>94</v>
      </c>
      <c r="B79" s="38">
        <v>1</v>
      </c>
      <c r="C79" s="35">
        <v>4.0599999999999996</v>
      </c>
      <c r="D79" s="31">
        <v>25.14</v>
      </c>
      <c r="E79" s="57">
        <v>32</v>
      </c>
      <c r="F79" s="66" t="s">
        <v>174</v>
      </c>
      <c r="G79" s="31">
        <v>5.2585193889999999</v>
      </c>
      <c r="H79" s="25">
        <v>400.60356799836359</v>
      </c>
      <c r="I79" s="31">
        <v>10.31</v>
      </c>
      <c r="J79" s="57">
        <v>785.37</v>
      </c>
      <c r="K79" s="76">
        <v>5.2585193889999999</v>
      </c>
      <c r="L79" s="25">
        <v>400.60356799836359</v>
      </c>
      <c r="M79" s="77" t="s">
        <v>176</v>
      </c>
      <c r="N79" s="77" t="s">
        <v>176</v>
      </c>
      <c r="O79" s="77" t="s">
        <v>176</v>
      </c>
      <c r="P79" s="77" t="s">
        <v>176</v>
      </c>
      <c r="Q79" s="20" t="s">
        <v>270</v>
      </c>
      <c r="R79" s="32" t="s">
        <v>175</v>
      </c>
      <c r="S79" s="59" t="s">
        <v>175</v>
      </c>
      <c r="T79" s="52" t="s">
        <v>254</v>
      </c>
      <c r="U79" s="21">
        <v>0.91</v>
      </c>
      <c r="V79" s="31">
        <v>69.180000000000007</v>
      </c>
      <c r="W79" s="52" t="s">
        <v>176</v>
      </c>
      <c r="X79" s="21" t="s">
        <v>176</v>
      </c>
      <c r="Y79" s="53" t="s">
        <v>176</v>
      </c>
      <c r="Z79" s="52" t="s">
        <v>176</v>
      </c>
      <c r="AA79" s="21" t="s">
        <v>176</v>
      </c>
      <c r="AB79" s="53" t="s">
        <v>176</v>
      </c>
      <c r="AC79" s="52" t="s">
        <v>176</v>
      </c>
      <c r="AD79" s="21" t="s">
        <v>176</v>
      </c>
      <c r="AE79" s="53" t="s">
        <v>176</v>
      </c>
      <c r="AF79" s="52" t="s">
        <v>176</v>
      </c>
      <c r="AG79" s="21" t="s">
        <v>176</v>
      </c>
      <c r="AH79" s="53" t="s">
        <v>176</v>
      </c>
      <c r="AI79" s="10"/>
      <c r="AJ79" s="10"/>
      <c r="AK79" s="10"/>
      <c r="AL79" s="10"/>
      <c r="AM79" s="10"/>
      <c r="AN79" s="10"/>
      <c r="AO79" s="10"/>
      <c r="AP79" s="10"/>
      <c r="AQ79" s="10"/>
      <c r="AR79" s="10"/>
      <c r="AS79" s="4" t="s">
        <v>94</v>
      </c>
      <c r="AT79" s="2"/>
      <c r="AU79" s="9">
        <f t="shared" ref="AU79:AU89" si="5">BF79</f>
        <v>5.2585193889999999</v>
      </c>
      <c r="AV79" s="10">
        <v>5.44</v>
      </c>
      <c r="AW79" s="10">
        <v>5.29</v>
      </c>
      <c r="AX79" s="9">
        <v>5.2585193889999999</v>
      </c>
      <c r="AY79" s="2" t="s">
        <v>95</v>
      </c>
      <c r="AZ79" s="2" t="s">
        <v>187</v>
      </c>
      <c r="BA79" s="2" t="s">
        <v>184</v>
      </c>
      <c r="BB79" s="2">
        <v>179</v>
      </c>
      <c r="BC79" s="2">
        <v>98.619329609999994</v>
      </c>
      <c r="BD79" s="2">
        <v>100</v>
      </c>
      <c r="BE79" s="2">
        <v>3404</v>
      </c>
      <c r="BF79" s="2">
        <v>5.2585193889999999</v>
      </c>
      <c r="BG79" s="2">
        <v>55242468</v>
      </c>
      <c r="BH79" s="2">
        <v>2296</v>
      </c>
      <c r="BI79" s="2">
        <v>125</v>
      </c>
      <c r="BJ79" s="16">
        <v>5.4399999999999997E-2</v>
      </c>
      <c r="BK79" s="2" t="s">
        <v>220</v>
      </c>
    </row>
    <row r="80" spans="1:63">
      <c r="A80" s="40" t="s">
        <v>94</v>
      </c>
      <c r="B80" s="40">
        <v>105</v>
      </c>
      <c r="C80" s="58">
        <v>4.2799999999999994</v>
      </c>
      <c r="D80" s="13">
        <v>16.401869158878508</v>
      </c>
      <c r="E80" s="59">
        <v>32</v>
      </c>
      <c r="F80" s="36" t="s">
        <v>174</v>
      </c>
      <c r="G80" s="13">
        <v>1.97607285280638</v>
      </c>
      <c r="H80" s="25">
        <v>98.216025394369794</v>
      </c>
      <c r="I80" s="13">
        <v>1.8587360594795499</v>
      </c>
      <c r="J80" s="57">
        <v>180.24107243438058</v>
      </c>
      <c r="K80" s="76">
        <v>1.97607285280638</v>
      </c>
      <c r="L80" s="25">
        <v>98.216025394369794</v>
      </c>
      <c r="M80" s="77" t="s">
        <v>176</v>
      </c>
      <c r="N80" s="77" t="s">
        <v>176</v>
      </c>
      <c r="O80" s="77" t="s">
        <v>176</v>
      </c>
      <c r="P80" s="77" t="s">
        <v>176</v>
      </c>
      <c r="Q80" s="20" t="s">
        <v>270</v>
      </c>
      <c r="R80" s="32" t="s">
        <v>175</v>
      </c>
      <c r="S80" s="59" t="s">
        <v>175</v>
      </c>
      <c r="T80" s="52" t="s">
        <v>254</v>
      </c>
      <c r="U80" s="20" t="s">
        <v>175</v>
      </c>
      <c r="V80" s="20" t="s">
        <v>175</v>
      </c>
      <c r="W80" s="52" t="s">
        <v>176</v>
      </c>
      <c r="X80" s="21" t="s">
        <v>176</v>
      </c>
      <c r="Y80" s="53" t="s">
        <v>176</v>
      </c>
      <c r="Z80" s="52" t="s">
        <v>176</v>
      </c>
      <c r="AA80" s="21" t="s">
        <v>176</v>
      </c>
      <c r="AB80" s="53" t="s">
        <v>176</v>
      </c>
      <c r="AC80" s="52" t="s">
        <v>176</v>
      </c>
      <c r="AD80" s="21" t="s">
        <v>176</v>
      </c>
      <c r="AE80" s="53" t="s">
        <v>176</v>
      </c>
      <c r="AF80" s="52" t="s">
        <v>176</v>
      </c>
      <c r="AG80" s="21" t="s">
        <v>176</v>
      </c>
      <c r="AH80" s="53" t="s">
        <v>176</v>
      </c>
      <c r="AI80" s="2"/>
      <c r="AJ80" s="2"/>
      <c r="AK80" s="2"/>
      <c r="AL80" s="2"/>
      <c r="AM80" s="2"/>
      <c r="AN80" s="2"/>
      <c r="AO80" s="2"/>
      <c r="AP80" s="2"/>
      <c r="AQ80" s="2"/>
      <c r="AR80" s="2"/>
      <c r="AU80" s="14">
        <v>1.97607285280638</v>
      </c>
      <c r="AV80" s="14">
        <v>0.65449534963830502</v>
      </c>
      <c r="AX80" s="14">
        <f t="shared" ref="AX80:AX81" si="6">AU80</f>
        <v>1.97607285280638</v>
      </c>
      <c r="AY80" s="14" t="s">
        <v>96</v>
      </c>
      <c r="AZ80" s="14" t="s">
        <v>187</v>
      </c>
      <c r="BA80" s="14" t="s">
        <v>184</v>
      </c>
      <c r="BB80" s="14">
        <v>83</v>
      </c>
      <c r="BC80" s="14">
        <v>98.873373493975805</v>
      </c>
      <c r="BD80" s="14">
        <v>100</v>
      </c>
      <c r="BE80" s="14">
        <v>4200.25</v>
      </c>
      <c r="BF80" s="14">
        <v>1.97607285280638</v>
      </c>
      <c r="BG80" s="14">
        <v>55242468</v>
      </c>
      <c r="BH80" s="14">
        <v>2903</v>
      </c>
      <c r="BI80" s="14">
        <v>19</v>
      </c>
      <c r="BJ80" s="14">
        <v>0.65449534963830502</v>
      </c>
      <c r="BK80" s="14" t="s">
        <v>233</v>
      </c>
    </row>
    <row r="81" spans="1:63">
      <c r="A81" s="40" t="s">
        <v>94</v>
      </c>
      <c r="B81" s="40">
        <v>168</v>
      </c>
      <c r="C81" s="58">
        <v>4.4700000000000006</v>
      </c>
      <c r="D81" s="13">
        <v>10.220134228187918</v>
      </c>
      <c r="E81" s="59">
        <v>31.999999999999996</v>
      </c>
      <c r="F81" s="36" t="s">
        <v>174</v>
      </c>
      <c r="G81" s="13">
        <v>3.0597529625681901</v>
      </c>
      <c r="H81" s="25">
        <v>94.760866613765288</v>
      </c>
      <c r="I81" s="13">
        <v>4.3121149897330602</v>
      </c>
      <c r="J81" s="57">
        <v>418.14448385290274</v>
      </c>
      <c r="K81" s="76">
        <v>3.0597529625681901</v>
      </c>
      <c r="L81" s="25">
        <v>94.760866613765288</v>
      </c>
      <c r="M81" s="77" t="s">
        <v>176</v>
      </c>
      <c r="N81" s="77" t="s">
        <v>176</v>
      </c>
      <c r="O81" s="77" t="s">
        <v>176</v>
      </c>
      <c r="P81" s="77" t="s">
        <v>176</v>
      </c>
      <c r="Q81" s="20" t="s">
        <v>270</v>
      </c>
      <c r="R81" s="13">
        <v>0.11668611435239205</v>
      </c>
      <c r="S81" s="72">
        <v>3.6137810643852473</v>
      </c>
      <c r="T81" s="52" t="s">
        <v>254</v>
      </c>
      <c r="U81" s="20">
        <v>0.345821325648415</v>
      </c>
      <c r="V81" s="31">
        <v>10.710122324535412</v>
      </c>
      <c r="W81" s="52" t="s">
        <v>176</v>
      </c>
      <c r="X81" s="21" t="s">
        <v>176</v>
      </c>
      <c r="Y81" s="53" t="s">
        <v>176</v>
      </c>
      <c r="Z81" s="52" t="s">
        <v>176</v>
      </c>
      <c r="AA81" s="21" t="s">
        <v>176</v>
      </c>
      <c r="AB81" s="53" t="s">
        <v>176</v>
      </c>
      <c r="AC81" s="52" t="s">
        <v>176</v>
      </c>
      <c r="AD81" s="21" t="s">
        <v>176</v>
      </c>
      <c r="AE81" s="53" t="s">
        <v>176</v>
      </c>
      <c r="AF81" s="52" t="s">
        <v>176</v>
      </c>
      <c r="AG81" s="21" t="s">
        <v>176</v>
      </c>
      <c r="AH81" s="53" t="s">
        <v>176</v>
      </c>
      <c r="AI81" s="2"/>
      <c r="AJ81" s="2"/>
      <c r="AK81" s="2"/>
      <c r="AL81" s="2"/>
      <c r="AM81" s="2"/>
      <c r="AN81" s="2"/>
      <c r="AO81" s="2"/>
      <c r="AP81" s="2"/>
      <c r="AQ81" s="2"/>
      <c r="AR81" s="2"/>
      <c r="AU81" s="14">
        <v>3.0597529625681901</v>
      </c>
      <c r="AV81" s="14">
        <v>1.1136712749616</v>
      </c>
      <c r="AX81" s="14">
        <f t="shared" si="6"/>
        <v>3.0597529625681901</v>
      </c>
      <c r="AY81" s="14" t="s">
        <v>97</v>
      </c>
      <c r="AZ81" s="14" t="s">
        <v>187</v>
      </c>
      <c r="BA81" s="14" t="s">
        <v>184</v>
      </c>
      <c r="BB81" s="14">
        <v>244</v>
      </c>
      <c r="BC81" s="14">
        <v>98.888401639344195</v>
      </c>
      <c r="BD81" s="14">
        <v>99.991635998661806</v>
      </c>
      <c r="BE81" s="14">
        <v>7974.5</v>
      </c>
      <c r="BF81" s="14">
        <v>3.0597529625681901</v>
      </c>
      <c r="BG81" s="14">
        <v>55242468</v>
      </c>
      <c r="BH81" s="14">
        <v>5208</v>
      </c>
      <c r="BI81" s="14">
        <v>58</v>
      </c>
      <c r="BJ81" s="14">
        <v>1.1136712749616</v>
      </c>
      <c r="BK81" s="14" t="s">
        <v>233</v>
      </c>
    </row>
    <row r="82" spans="1:63">
      <c r="A82" s="40" t="s">
        <v>94</v>
      </c>
      <c r="B82" s="40">
        <v>210</v>
      </c>
      <c r="C82" s="58">
        <v>4.2900000000000009</v>
      </c>
      <c r="D82" s="13">
        <v>10.951048951048948</v>
      </c>
      <c r="E82" s="59">
        <v>31.999999999999996</v>
      </c>
      <c r="F82" s="36" t="s">
        <v>174</v>
      </c>
      <c r="G82" s="13">
        <v>7.81159139368095</v>
      </c>
      <c r="H82" s="25">
        <v>259.22763556906898</v>
      </c>
      <c r="I82" s="13">
        <v>9.7676623992413507</v>
      </c>
      <c r="J82" s="57">
        <v>947.16726295673686</v>
      </c>
      <c r="K82" s="76">
        <v>7.81159139368095</v>
      </c>
      <c r="L82" s="25">
        <v>259.22763556906898</v>
      </c>
      <c r="M82" s="77" t="s">
        <v>176</v>
      </c>
      <c r="N82" s="77" t="s">
        <v>176</v>
      </c>
      <c r="O82" s="77" t="s">
        <v>176</v>
      </c>
      <c r="P82" s="77" t="s">
        <v>176</v>
      </c>
      <c r="Q82" s="20" t="s">
        <v>270</v>
      </c>
      <c r="R82" s="13">
        <v>0.26583961010190521</v>
      </c>
      <c r="S82" s="72">
        <v>8.8218866162234253</v>
      </c>
      <c r="T82" s="52" t="s">
        <v>254</v>
      </c>
      <c r="U82" s="21">
        <v>0.98591549295774605</v>
      </c>
      <c r="V82" s="31">
        <v>32.717602499932823</v>
      </c>
      <c r="W82" s="52" t="s">
        <v>176</v>
      </c>
      <c r="X82" s="21" t="s">
        <v>176</v>
      </c>
      <c r="Y82" s="53" t="s">
        <v>176</v>
      </c>
      <c r="Z82" s="52" t="s">
        <v>176</v>
      </c>
      <c r="AA82" s="21" t="s">
        <v>176</v>
      </c>
      <c r="AB82" s="53" t="s">
        <v>176</v>
      </c>
      <c r="AC82" s="52" t="s">
        <v>176</v>
      </c>
      <c r="AD82" s="21" t="s">
        <v>176</v>
      </c>
      <c r="AE82" s="53" t="s">
        <v>176</v>
      </c>
      <c r="AF82" s="52" t="s">
        <v>176</v>
      </c>
      <c r="AG82" s="21" t="s">
        <v>176</v>
      </c>
      <c r="AH82" s="53" t="s">
        <v>176</v>
      </c>
      <c r="AI82" s="2"/>
      <c r="AJ82" s="2"/>
      <c r="AK82" s="2"/>
      <c r="AL82" s="2"/>
      <c r="AM82" s="2"/>
      <c r="AN82" s="2"/>
      <c r="AO82" s="2"/>
      <c r="AP82" s="2"/>
      <c r="AQ82" s="2"/>
      <c r="AR82" s="2"/>
      <c r="AU82" s="14">
        <v>7.81159139368095</v>
      </c>
      <c r="AV82" s="14">
        <v>5.2026444380569101</v>
      </c>
      <c r="AX82" s="14">
        <f>AU82</f>
        <v>7.81159139368095</v>
      </c>
      <c r="AY82" s="14" t="s">
        <v>98</v>
      </c>
      <c r="AZ82" s="14" t="s">
        <v>187</v>
      </c>
      <c r="BA82" s="14" t="s">
        <v>184</v>
      </c>
      <c r="BB82" s="14">
        <v>403</v>
      </c>
      <c r="BC82" s="14">
        <v>98.877915632754394</v>
      </c>
      <c r="BD82" s="14">
        <v>100</v>
      </c>
      <c r="BE82" s="14">
        <v>5159</v>
      </c>
      <c r="BF82" s="14">
        <v>7.81159139368095</v>
      </c>
      <c r="BG82" s="14">
        <v>55242468</v>
      </c>
      <c r="BH82" s="14">
        <v>3479</v>
      </c>
      <c r="BI82" s="14">
        <v>181</v>
      </c>
      <c r="BJ82" s="14">
        <v>5.2026444380569101</v>
      </c>
      <c r="BK82" s="14" t="s">
        <v>233</v>
      </c>
    </row>
    <row r="83" spans="1:63">
      <c r="A83" s="42" t="s">
        <v>94</v>
      </c>
      <c r="B83" s="38">
        <v>231</v>
      </c>
      <c r="C83" s="35">
        <v>4.34</v>
      </c>
      <c r="D83" s="31">
        <v>16.05</v>
      </c>
      <c r="E83" s="57">
        <v>32</v>
      </c>
      <c r="F83" s="66" t="s">
        <v>174</v>
      </c>
      <c r="G83" s="31">
        <v>17.277229930000001</v>
      </c>
      <c r="H83" s="25">
        <v>840.30163750454562</v>
      </c>
      <c r="I83" s="31">
        <v>21.89</v>
      </c>
      <c r="J83" s="57">
        <v>1064.6600000000001</v>
      </c>
      <c r="K83" s="76">
        <v>17.277229930000001</v>
      </c>
      <c r="L83" s="25">
        <v>840.30163750454562</v>
      </c>
      <c r="M83" s="77" t="s">
        <v>176</v>
      </c>
      <c r="N83" s="77" t="s">
        <v>176</v>
      </c>
      <c r="O83" s="77" t="s">
        <v>176</v>
      </c>
      <c r="P83" s="77" t="s">
        <v>176</v>
      </c>
      <c r="Q83" s="20" t="s">
        <v>270</v>
      </c>
      <c r="R83" s="31">
        <v>3.2102728730000001</v>
      </c>
      <c r="S83" s="72">
        <v>156.13599882318184</v>
      </c>
      <c r="T83" s="52" t="s">
        <v>254</v>
      </c>
      <c r="U83" s="21">
        <v>3.31</v>
      </c>
      <c r="V83" s="31">
        <v>160.85</v>
      </c>
      <c r="W83" s="52" t="s">
        <v>176</v>
      </c>
      <c r="X83" s="21" t="s">
        <v>176</v>
      </c>
      <c r="Y83" s="53" t="s">
        <v>176</v>
      </c>
      <c r="Z83" s="52" t="s">
        <v>176</v>
      </c>
      <c r="AA83" s="21" t="s">
        <v>176</v>
      </c>
      <c r="AB83" s="53" t="s">
        <v>176</v>
      </c>
      <c r="AC83" s="52" t="s">
        <v>176</v>
      </c>
      <c r="AD83" s="21" t="s">
        <v>176</v>
      </c>
      <c r="AE83" s="53" t="s">
        <v>176</v>
      </c>
      <c r="AF83" s="52" t="s">
        <v>176</v>
      </c>
      <c r="AG83" s="21" t="s">
        <v>176</v>
      </c>
      <c r="AH83" s="53" t="s">
        <v>176</v>
      </c>
      <c r="AI83" s="10"/>
      <c r="AJ83" s="10"/>
      <c r="AK83" s="10"/>
      <c r="AL83" s="10"/>
      <c r="AM83" s="10"/>
      <c r="AN83" s="10"/>
      <c r="AO83" s="10"/>
      <c r="AP83" s="10"/>
      <c r="AQ83" s="10"/>
      <c r="AR83" s="10"/>
      <c r="AS83" s="4" t="s">
        <v>94</v>
      </c>
      <c r="AT83" s="2"/>
      <c r="AU83" s="9">
        <f t="shared" si="5"/>
        <v>17.277229930000001</v>
      </c>
      <c r="AV83" s="10">
        <v>19.22</v>
      </c>
      <c r="AW83" s="10">
        <v>16.11</v>
      </c>
      <c r="AX83" s="9">
        <v>17.277229930000001</v>
      </c>
      <c r="AY83" s="2" t="s">
        <v>99</v>
      </c>
      <c r="AZ83" s="2" t="s">
        <v>187</v>
      </c>
      <c r="BA83" s="2" t="s">
        <v>184</v>
      </c>
      <c r="BB83" s="2">
        <v>968</v>
      </c>
      <c r="BC83" s="2">
        <v>98.805000000000007</v>
      </c>
      <c r="BD83" s="2">
        <v>100</v>
      </c>
      <c r="BE83" s="2">
        <v>5602.75</v>
      </c>
      <c r="BF83" s="2">
        <v>17.277229930000001</v>
      </c>
      <c r="BG83" s="2">
        <v>55242468</v>
      </c>
      <c r="BH83" s="2">
        <v>3913</v>
      </c>
      <c r="BI83" s="2">
        <v>752</v>
      </c>
      <c r="BJ83" s="16">
        <v>0.19220000000000001</v>
      </c>
      <c r="BK83" s="2" t="s">
        <v>220</v>
      </c>
    </row>
    <row r="84" spans="1:63">
      <c r="A84" s="40" t="s">
        <v>94</v>
      </c>
      <c r="B84" s="40">
        <v>252</v>
      </c>
      <c r="C84" s="58">
        <v>4.2300000000000004</v>
      </c>
      <c r="D84" s="13">
        <v>9.8553191489361698</v>
      </c>
      <c r="E84" s="59">
        <v>32</v>
      </c>
      <c r="F84" s="36" t="s">
        <v>174</v>
      </c>
      <c r="G84" s="13">
        <v>32.4532344131241</v>
      </c>
      <c r="H84" s="25">
        <v>969.2029774441703</v>
      </c>
      <c r="I84" s="13">
        <v>20.047114252061199</v>
      </c>
      <c r="J84" s="57">
        <v>1943.9625941392678</v>
      </c>
      <c r="K84" s="76">
        <v>32.4532344131241</v>
      </c>
      <c r="L84" s="25">
        <v>969.2029774441703</v>
      </c>
      <c r="M84" s="77" t="s">
        <v>176</v>
      </c>
      <c r="N84" s="77" t="s">
        <v>176</v>
      </c>
      <c r="O84" s="77" t="s">
        <v>176</v>
      </c>
      <c r="P84" s="77" t="s">
        <v>176</v>
      </c>
      <c r="Q84" s="20" t="s">
        <v>270</v>
      </c>
      <c r="R84" s="31">
        <v>9.5200000000000014</v>
      </c>
      <c r="S84" s="72">
        <v>284.31102514506767</v>
      </c>
      <c r="T84" s="52" t="s">
        <v>254</v>
      </c>
      <c r="U84" s="20">
        <v>1.94460813199764</v>
      </c>
      <c r="V84" s="31">
        <v>58.074950789252533</v>
      </c>
      <c r="W84" s="52" t="s">
        <v>176</v>
      </c>
      <c r="X84" s="21" t="s">
        <v>176</v>
      </c>
      <c r="Y84" s="53" t="s">
        <v>176</v>
      </c>
      <c r="Z84" s="52" t="s">
        <v>176</v>
      </c>
      <c r="AA84" s="21" t="s">
        <v>176</v>
      </c>
      <c r="AB84" s="53" t="s">
        <v>176</v>
      </c>
      <c r="AC84" s="52" t="s">
        <v>176</v>
      </c>
      <c r="AD84" s="21" t="s">
        <v>176</v>
      </c>
      <c r="AE84" s="53" t="s">
        <v>176</v>
      </c>
      <c r="AF84" s="52" t="s">
        <v>176</v>
      </c>
      <c r="AG84" s="21" t="s">
        <v>176</v>
      </c>
      <c r="AH84" s="53" t="s">
        <v>176</v>
      </c>
      <c r="AI84" s="2"/>
      <c r="AJ84" s="2"/>
      <c r="AK84" s="2"/>
      <c r="AL84" s="2"/>
      <c r="AM84" s="2"/>
      <c r="AN84" s="2"/>
      <c r="AO84" s="2"/>
      <c r="AP84" s="2"/>
      <c r="AQ84" s="2"/>
      <c r="AR84" s="2"/>
      <c r="AU84" s="14">
        <v>32.4532344131241</v>
      </c>
      <c r="AV84" s="14">
        <v>19.696033609292002</v>
      </c>
      <c r="AX84" s="14">
        <f t="shared" ref="AX84:AX85" si="7">AU84</f>
        <v>32.4532344131241</v>
      </c>
      <c r="AY84" s="14" t="s">
        <v>100</v>
      </c>
      <c r="AZ84" s="14" t="s">
        <v>187</v>
      </c>
      <c r="BA84" s="14" t="s">
        <v>184</v>
      </c>
      <c r="BB84" s="14">
        <v>4090</v>
      </c>
      <c r="BC84" s="14">
        <v>98.892396088012305</v>
      </c>
      <c r="BD84" s="14">
        <v>99.999235263362294</v>
      </c>
      <c r="BE84" s="14">
        <v>12602.75</v>
      </c>
      <c r="BF84" s="14">
        <v>32.4532344131241</v>
      </c>
      <c r="BG84" s="14">
        <v>55242468</v>
      </c>
      <c r="BH84" s="14">
        <v>8093</v>
      </c>
      <c r="BI84" s="14">
        <v>1594</v>
      </c>
      <c r="BJ84" s="14">
        <v>19.696033609292002</v>
      </c>
      <c r="BK84" s="14" t="s">
        <v>233</v>
      </c>
    </row>
    <row r="85" spans="1:63">
      <c r="A85" s="40" t="s">
        <v>94</v>
      </c>
      <c r="B85" s="40">
        <v>273</v>
      </c>
      <c r="C85" s="58">
        <v>4.1500000000000021</v>
      </c>
      <c r="D85" s="13">
        <v>24.332530120481916</v>
      </c>
      <c r="E85" s="59">
        <v>31.999999999999996</v>
      </c>
      <c r="F85" s="36" t="s">
        <v>174</v>
      </c>
      <c r="G85" s="13">
        <v>43.935703848027302</v>
      </c>
      <c r="H85" s="25">
        <v>3239.596476505144</v>
      </c>
      <c r="I85" s="13">
        <v>20.3877005347594</v>
      </c>
      <c r="J85" s="57">
        <v>1976.9891427645478</v>
      </c>
      <c r="K85" s="76">
        <v>43.935703848027302</v>
      </c>
      <c r="L85" s="25">
        <v>3239.596476505144</v>
      </c>
      <c r="M85" s="77" t="s">
        <v>176</v>
      </c>
      <c r="N85" s="77" t="s">
        <v>176</v>
      </c>
      <c r="O85" s="77" t="s">
        <v>176</v>
      </c>
      <c r="P85" s="77" t="s">
        <v>176</v>
      </c>
      <c r="Q85" s="20" t="s">
        <v>270</v>
      </c>
      <c r="R85" s="31">
        <v>12.8</v>
      </c>
      <c r="S85" s="72">
        <v>943.80722891566222</v>
      </c>
      <c r="T85" s="52" t="s">
        <v>254</v>
      </c>
      <c r="U85" s="20">
        <v>2.2895125553914299</v>
      </c>
      <c r="V85" s="31">
        <v>168.81707034934391</v>
      </c>
      <c r="W85" s="52" t="s">
        <v>176</v>
      </c>
      <c r="X85" s="21" t="s">
        <v>176</v>
      </c>
      <c r="Y85" s="53" t="s">
        <v>176</v>
      </c>
      <c r="Z85" s="52" t="s">
        <v>176</v>
      </c>
      <c r="AA85" s="21" t="s">
        <v>176</v>
      </c>
      <c r="AB85" s="53" t="s">
        <v>176</v>
      </c>
      <c r="AC85" s="52" t="s">
        <v>176</v>
      </c>
      <c r="AD85" s="21" t="s">
        <v>176</v>
      </c>
      <c r="AE85" s="53" t="s">
        <v>176</v>
      </c>
      <c r="AF85" s="52" t="s">
        <v>176</v>
      </c>
      <c r="AG85" s="21" t="s">
        <v>176</v>
      </c>
      <c r="AH85" s="53" t="s">
        <v>176</v>
      </c>
      <c r="AI85" s="2"/>
      <c r="AJ85" s="2"/>
      <c r="AK85" s="2"/>
      <c r="AL85" s="2"/>
      <c r="AM85" s="2"/>
      <c r="AN85" s="2"/>
      <c r="AO85" s="2"/>
      <c r="AP85" s="2"/>
      <c r="AQ85" s="2"/>
      <c r="AR85" s="2"/>
      <c r="AU85" s="14">
        <v>43.935703848027302</v>
      </c>
      <c r="AV85" s="14">
        <v>23.191933240611998</v>
      </c>
      <c r="AX85" s="14">
        <f t="shared" si="7"/>
        <v>43.935703848027302</v>
      </c>
      <c r="AY85" s="14" t="s">
        <v>101</v>
      </c>
      <c r="AZ85" s="14" t="s">
        <v>204</v>
      </c>
      <c r="BA85" s="14" t="s">
        <v>205</v>
      </c>
      <c r="BB85" s="14">
        <v>3608</v>
      </c>
      <c r="BC85" s="14">
        <v>96.801457871400999</v>
      </c>
      <c r="BD85" s="14">
        <v>98.956808379471397</v>
      </c>
      <c r="BE85" s="14">
        <v>8212</v>
      </c>
      <c r="BF85" s="14">
        <v>43.935703848027302</v>
      </c>
      <c r="BG85" s="14">
        <v>55242468</v>
      </c>
      <c r="BH85" s="14">
        <v>5752</v>
      </c>
      <c r="BI85" s="14">
        <v>1334</v>
      </c>
      <c r="BJ85" s="14">
        <v>23.191933240611998</v>
      </c>
      <c r="BK85" s="14" t="s">
        <v>233</v>
      </c>
    </row>
    <row r="86" spans="1:63">
      <c r="A86" s="42" t="s">
        <v>102</v>
      </c>
      <c r="B86" s="38">
        <v>-7</v>
      </c>
      <c r="C86" s="35">
        <v>2.11</v>
      </c>
      <c r="D86" s="31">
        <v>16.53</v>
      </c>
      <c r="E86" s="57">
        <v>32</v>
      </c>
      <c r="F86" s="66" t="s">
        <v>174</v>
      </c>
      <c r="G86" s="31">
        <v>1.31</v>
      </c>
      <c r="H86" s="25">
        <v>65.619090909090914</v>
      </c>
      <c r="I86" s="31">
        <v>0.66</v>
      </c>
      <c r="J86" s="57">
        <v>32.92</v>
      </c>
      <c r="K86" s="76">
        <v>1.31</v>
      </c>
      <c r="L86" s="25">
        <v>65.619090909090914</v>
      </c>
      <c r="M86" s="77" t="s">
        <v>176</v>
      </c>
      <c r="N86" s="77" t="s">
        <v>176</v>
      </c>
      <c r="O86" s="77" t="s">
        <v>176</v>
      </c>
      <c r="P86" s="77" t="s">
        <v>176</v>
      </c>
      <c r="Q86" s="77" t="s">
        <v>176</v>
      </c>
      <c r="R86" s="77" t="s">
        <v>176</v>
      </c>
      <c r="S86" s="78" t="s">
        <v>176</v>
      </c>
      <c r="T86" s="79" t="s">
        <v>176</v>
      </c>
      <c r="U86" s="77" t="s">
        <v>176</v>
      </c>
      <c r="V86" s="77" t="s">
        <v>176</v>
      </c>
      <c r="W86" s="52" t="s">
        <v>176</v>
      </c>
      <c r="X86" s="21" t="s">
        <v>176</v>
      </c>
      <c r="Y86" s="53" t="s">
        <v>176</v>
      </c>
      <c r="Z86" s="52" t="s">
        <v>176</v>
      </c>
      <c r="AA86" s="21" t="s">
        <v>176</v>
      </c>
      <c r="AB86" s="53" t="s">
        <v>176</v>
      </c>
      <c r="AC86" s="52" t="s">
        <v>176</v>
      </c>
      <c r="AD86" s="21" t="s">
        <v>176</v>
      </c>
      <c r="AE86" s="53" t="s">
        <v>176</v>
      </c>
      <c r="AF86" s="52" t="s">
        <v>176</v>
      </c>
      <c r="AG86" s="21" t="s">
        <v>176</v>
      </c>
      <c r="AH86" s="53" t="s">
        <v>176</v>
      </c>
      <c r="AI86" s="10"/>
      <c r="AJ86" s="10"/>
      <c r="AK86" s="10"/>
      <c r="AL86" s="10"/>
      <c r="AM86" s="10"/>
      <c r="AN86" s="10"/>
      <c r="AO86" s="10"/>
      <c r="AP86" s="10"/>
      <c r="AQ86" s="10"/>
      <c r="AR86" s="10"/>
      <c r="AS86" s="4" t="s">
        <v>102</v>
      </c>
      <c r="AT86" s="2"/>
      <c r="AU86" s="9">
        <f t="shared" si="5"/>
        <v>1.3859790489999999</v>
      </c>
      <c r="AV86" s="10">
        <v>1.31</v>
      </c>
      <c r="AW86" s="10">
        <v>1.31</v>
      </c>
      <c r="AX86" s="9">
        <f>AV86</f>
        <v>1.31</v>
      </c>
      <c r="AY86" s="2" t="s">
        <v>103</v>
      </c>
      <c r="AZ86" s="2" t="s">
        <v>179</v>
      </c>
      <c r="BA86" s="2" t="s">
        <v>180</v>
      </c>
      <c r="BB86" s="2">
        <v>86</v>
      </c>
      <c r="BC86" s="2">
        <v>99.581395349999994</v>
      </c>
      <c r="BD86" s="2">
        <v>100</v>
      </c>
      <c r="BE86" s="2">
        <v>6205</v>
      </c>
      <c r="BF86" s="2">
        <v>1.3859790489999999</v>
      </c>
      <c r="BG86" s="2">
        <v>55242464</v>
      </c>
      <c r="BH86" s="2">
        <v>3347</v>
      </c>
      <c r="BI86" s="2">
        <v>44</v>
      </c>
      <c r="BJ86" s="16">
        <v>1.3100000000000001E-2</v>
      </c>
      <c r="BK86" s="2" t="s">
        <v>178</v>
      </c>
    </row>
    <row r="87" spans="1:63">
      <c r="A87" s="42" t="s">
        <v>102</v>
      </c>
      <c r="B87" s="38">
        <v>366</v>
      </c>
      <c r="C87" s="35">
        <v>4.37</v>
      </c>
      <c r="D87" s="31">
        <v>137.16</v>
      </c>
      <c r="E87" s="57">
        <v>32</v>
      </c>
      <c r="F87" s="66" t="s">
        <v>174</v>
      </c>
      <c r="G87" s="31">
        <v>0.37</v>
      </c>
      <c r="H87" s="25">
        <v>153.78545454545457</v>
      </c>
      <c r="I87" s="31">
        <v>0.3</v>
      </c>
      <c r="J87" s="57">
        <v>126.67</v>
      </c>
      <c r="K87" s="76">
        <v>0.37</v>
      </c>
      <c r="L87" s="25">
        <v>153.78545454545457</v>
      </c>
      <c r="M87" s="77" t="s">
        <v>176</v>
      </c>
      <c r="N87" s="77" t="s">
        <v>176</v>
      </c>
      <c r="O87" s="77" t="s">
        <v>176</v>
      </c>
      <c r="P87" s="77" t="s">
        <v>176</v>
      </c>
      <c r="Q87" s="77" t="s">
        <v>176</v>
      </c>
      <c r="R87" s="77" t="s">
        <v>176</v>
      </c>
      <c r="S87" s="78" t="s">
        <v>176</v>
      </c>
      <c r="T87" s="79" t="s">
        <v>176</v>
      </c>
      <c r="U87" s="77" t="s">
        <v>176</v>
      </c>
      <c r="V87" s="77" t="s">
        <v>176</v>
      </c>
      <c r="W87" s="52" t="s">
        <v>176</v>
      </c>
      <c r="X87" s="21" t="s">
        <v>176</v>
      </c>
      <c r="Y87" s="53" t="s">
        <v>176</v>
      </c>
      <c r="Z87" s="52" t="s">
        <v>176</v>
      </c>
      <c r="AA87" s="21" t="s">
        <v>176</v>
      </c>
      <c r="AB87" s="53" t="s">
        <v>176</v>
      </c>
      <c r="AC87" s="52" t="s">
        <v>176</v>
      </c>
      <c r="AD87" s="21" t="s">
        <v>176</v>
      </c>
      <c r="AE87" s="53" t="s">
        <v>176</v>
      </c>
      <c r="AF87" s="52" t="s">
        <v>176</v>
      </c>
      <c r="AG87" s="21" t="s">
        <v>176</v>
      </c>
      <c r="AH87" s="53" t="s">
        <v>176</v>
      </c>
      <c r="AI87" s="10"/>
      <c r="AJ87" s="10"/>
      <c r="AK87" s="10"/>
      <c r="AL87" s="10"/>
      <c r="AM87" s="10"/>
      <c r="AN87" s="10"/>
      <c r="AO87" s="10"/>
      <c r="AP87" s="10"/>
      <c r="AQ87" s="10"/>
      <c r="AR87" s="10"/>
      <c r="AS87" s="4" t="s">
        <v>102</v>
      </c>
      <c r="AT87" s="2"/>
      <c r="AU87" s="9">
        <f t="shared" si="5"/>
        <v>0.45492557300000003</v>
      </c>
      <c r="AV87" s="10">
        <v>0.37</v>
      </c>
      <c r="AW87" s="10">
        <v>0.37</v>
      </c>
      <c r="AX87" s="9">
        <f>AV87</f>
        <v>0.37</v>
      </c>
      <c r="AY87" s="2" t="s">
        <v>104</v>
      </c>
      <c r="AZ87" s="2" t="s">
        <v>179</v>
      </c>
      <c r="BA87" s="2" t="s">
        <v>180</v>
      </c>
      <c r="BB87" s="2">
        <v>34</v>
      </c>
      <c r="BC87" s="2">
        <v>99.787941180000004</v>
      </c>
      <c r="BD87" s="2">
        <v>100</v>
      </c>
      <c r="BE87" s="2">
        <v>7473.75</v>
      </c>
      <c r="BF87" s="2">
        <v>0.45492557300000003</v>
      </c>
      <c r="BG87" s="2">
        <v>55242464</v>
      </c>
      <c r="BH87" s="2">
        <v>4346</v>
      </c>
      <c r="BI87" s="2">
        <v>16</v>
      </c>
      <c r="BJ87" s="16">
        <v>3.7000000000000002E-3</v>
      </c>
      <c r="BK87" s="2" t="s">
        <v>178</v>
      </c>
    </row>
    <row r="88" spans="1:63">
      <c r="A88" s="42" t="s">
        <v>105</v>
      </c>
      <c r="B88" s="38">
        <v>-2</v>
      </c>
      <c r="C88" s="35">
        <v>4.1900000000000004</v>
      </c>
      <c r="D88" s="31">
        <v>9.43</v>
      </c>
      <c r="E88" s="57">
        <v>32</v>
      </c>
      <c r="F88" s="66" t="s">
        <v>174</v>
      </c>
      <c r="G88" s="31">
        <v>0.33626487300000002</v>
      </c>
      <c r="H88" s="25">
        <v>9.609023492090909</v>
      </c>
      <c r="I88" s="31">
        <v>0.32</v>
      </c>
      <c r="J88" s="57">
        <v>9.09</v>
      </c>
      <c r="K88" s="76">
        <v>0.33626487300000002</v>
      </c>
      <c r="L88" s="25">
        <v>9.609023492090909</v>
      </c>
      <c r="M88" s="77" t="s">
        <v>176</v>
      </c>
      <c r="N88" s="77" t="s">
        <v>176</v>
      </c>
      <c r="O88" s="77" t="s">
        <v>176</v>
      </c>
      <c r="P88" s="77" t="s">
        <v>176</v>
      </c>
      <c r="Q88" s="77" t="s">
        <v>176</v>
      </c>
      <c r="R88" s="77" t="s">
        <v>176</v>
      </c>
      <c r="S88" s="78" t="s">
        <v>176</v>
      </c>
      <c r="T88" s="79" t="s">
        <v>176</v>
      </c>
      <c r="U88" s="77" t="s">
        <v>176</v>
      </c>
      <c r="V88" s="77" t="s">
        <v>176</v>
      </c>
      <c r="W88" s="52" t="s">
        <v>176</v>
      </c>
      <c r="X88" s="21" t="s">
        <v>176</v>
      </c>
      <c r="Y88" s="53" t="s">
        <v>176</v>
      </c>
      <c r="Z88" s="52" t="s">
        <v>176</v>
      </c>
      <c r="AA88" s="21" t="s">
        <v>176</v>
      </c>
      <c r="AB88" s="53" t="s">
        <v>176</v>
      </c>
      <c r="AC88" s="52" t="s">
        <v>176</v>
      </c>
      <c r="AD88" s="21" t="s">
        <v>176</v>
      </c>
      <c r="AE88" s="53" t="s">
        <v>176</v>
      </c>
      <c r="AF88" s="52" t="s">
        <v>176</v>
      </c>
      <c r="AG88" s="21" t="s">
        <v>176</v>
      </c>
      <c r="AH88" s="53" t="s">
        <v>176</v>
      </c>
      <c r="AI88" s="10"/>
      <c r="AJ88" s="10"/>
      <c r="AK88" s="10"/>
      <c r="AL88" s="10"/>
      <c r="AM88" s="10"/>
      <c r="AN88" s="10"/>
      <c r="AO88" s="10"/>
      <c r="AP88" s="10"/>
      <c r="AQ88" s="10"/>
      <c r="AR88" s="10"/>
      <c r="AS88" s="4" t="s">
        <v>105</v>
      </c>
      <c r="AT88" s="2"/>
      <c r="AU88" s="9">
        <f t="shared" si="5"/>
        <v>0.33626487300000002</v>
      </c>
      <c r="AV88" s="10">
        <v>0.43</v>
      </c>
      <c r="AW88" s="10">
        <v>0.34</v>
      </c>
      <c r="AX88" s="9">
        <v>0.33626487300000002</v>
      </c>
      <c r="AY88" s="2" t="s">
        <v>106</v>
      </c>
      <c r="AZ88" s="2" t="s">
        <v>187</v>
      </c>
      <c r="BA88" s="2" t="s">
        <v>184</v>
      </c>
      <c r="BB88" s="2">
        <v>13</v>
      </c>
      <c r="BC88" s="2">
        <v>97.80076923</v>
      </c>
      <c r="BD88" s="2">
        <v>98.978782629999998</v>
      </c>
      <c r="BE88" s="2">
        <v>3866</v>
      </c>
      <c r="BF88" s="2">
        <v>0.33626487300000002</v>
      </c>
      <c r="BG88" s="2">
        <v>55242465</v>
      </c>
      <c r="BH88" s="2">
        <v>2341</v>
      </c>
      <c r="BI88" s="2">
        <v>10</v>
      </c>
      <c r="BJ88" s="16">
        <v>4.3E-3</v>
      </c>
      <c r="BK88" s="2" t="s">
        <v>234</v>
      </c>
    </row>
    <row r="89" spans="1:63">
      <c r="A89" s="42" t="s">
        <v>105</v>
      </c>
      <c r="B89" s="38">
        <v>105</v>
      </c>
      <c r="C89" s="35">
        <v>4.92</v>
      </c>
      <c r="D89" s="31">
        <v>8.4499999999999993</v>
      </c>
      <c r="E89" s="57">
        <v>32</v>
      </c>
      <c r="F89" s="66" t="s">
        <v>174</v>
      </c>
      <c r="G89" s="31">
        <v>0.20550584399999999</v>
      </c>
      <c r="H89" s="25">
        <v>5.2621950963636355</v>
      </c>
      <c r="I89" s="31">
        <v>0.16</v>
      </c>
      <c r="J89" s="57">
        <v>4.12</v>
      </c>
      <c r="K89" s="76">
        <v>0.20550584399999999</v>
      </c>
      <c r="L89" s="25">
        <v>5.2621950963636355</v>
      </c>
      <c r="M89" s="77" t="s">
        <v>176</v>
      </c>
      <c r="N89" s="77" t="s">
        <v>176</v>
      </c>
      <c r="O89" s="77" t="s">
        <v>176</v>
      </c>
      <c r="P89" s="77" t="s">
        <v>176</v>
      </c>
      <c r="Q89" s="77" t="s">
        <v>176</v>
      </c>
      <c r="R89" s="77" t="s">
        <v>176</v>
      </c>
      <c r="S89" s="78" t="s">
        <v>176</v>
      </c>
      <c r="T89" s="79" t="s">
        <v>176</v>
      </c>
      <c r="U89" s="77" t="s">
        <v>176</v>
      </c>
      <c r="V89" s="77" t="s">
        <v>176</v>
      </c>
      <c r="W89" s="52" t="s">
        <v>176</v>
      </c>
      <c r="X89" s="21" t="s">
        <v>176</v>
      </c>
      <c r="Y89" s="53" t="s">
        <v>176</v>
      </c>
      <c r="Z89" s="52" t="s">
        <v>176</v>
      </c>
      <c r="AA89" s="21" t="s">
        <v>176</v>
      </c>
      <c r="AB89" s="53" t="s">
        <v>176</v>
      </c>
      <c r="AC89" s="52" t="s">
        <v>176</v>
      </c>
      <c r="AD89" s="21" t="s">
        <v>176</v>
      </c>
      <c r="AE89" s="53" t="s">
        <v>176</v>
      </c>
      <c r="AF89" s="52" t="s">
        <v>176</v>
      </c>
      <c r="AG89" s="21" t="s">
        <v>176</v>
      </c>
      <c r="AH89" s="53" t="s">
        <v>176</v>
      </c>
      <c r="AI89" s="10"/>
      <c r="AJ89" s="10"/>
      <c r="AK89" s="10"/>
      <c r="AL89" s="10"/>
      <c r="AM89" s="10"/>
      <c r="AN89" s="10"/>
      <c r="AO89" s="10"/>
      <c r="AP89" s="10"/>
      <c r="AQ89" s="10"/>
      <c r="AR89" s="10"/>
      <c r="AS89" s="4" t="s">
        <v>105</v>
      </c>
      <c r="AT89" s="2"/>
      <c r="AU89" s="9">
        <f t="shared" si="5"/>
        <v>0.20550584399999999</v>
      </c>
      <c r="AV89" s="10">
        <v>0.12</v>
      </c>
      <c r="AW89" s="10">
        <v>0.2</v>
      </c>
      <c r="AX89" s="9">
        <v>0.20550584399999999</v>
      </c>
      <c r="AY89" s="2" t="s">
        <v>107</v>
      </c>
      <c r="AZ89" s="2" t="s">
        <v>235</v>
      </c>
      <c r="BA89" s="2" t="s">
        <v>236</v>
      </c>
      <c r="BB89" s="2">
        <v>12</v>
      </c>
      <c r="BC89" s="2">
        <v>97.875</v>
      </c>
      <c r="BD89" s="2">
        <v>98.979591839999998</v>
      </c>
      <c r="BE89" s="2">
        <v>5839.25</v>
      </c>
      <c r="BF89" s="2">
        <v>0.20550584399999999</v>
      </c>
      <c r="BG89" s="2">
        <v>55242465</v>
      </c>
      <c r="BH89" s="2">
        <v>3463</v>
      </c>
      <c r="BI89" s="2">
        <v>4</v>
      </c>
      <c r="BJ89" s="16">
        <v>1.1999999999999999E-3</v>
      </c>
      <c r="BK89" s="2" t="s">
        <v>234</v>
      </c>
    </row>
    <row r="90" spans="1:63">
      <c r="A90" s="42" t="s">
        <v>108</v>
      </c>
      <c r="B90" s="38">
        <v>1</v>
      </c>
      <c r="C90" s="35">
        <v>3.73</v>
      </c>
      <c r="D90" s="31">
        <v>23.31</v>
      </c>
      <c r="E90" s="57">
        <v>32</v>
      </c>
      <c r="F90" s="71" t="s">
        <v>193</v>
      </c>
      <c r="G90" s="31">
        <v>33.24</v>
      </c>
      <c r="H90" s="25">
        <v>2347.9527272727273</v>
      </c>
      <c r="I90" s="31">
        <v>14.84</v>
      </c>
      <c r="J90" s="57">
        <v>1048.43</v>
      </c>
      <c r="K90" s="79" t="s">
        <v>176</v>
      </c>
      <c r="L90" s="77" t="s">
        <v>176</v>
      </c>
      <c r="M90" s="25">
        <v>33.24</v>
      </c>
      <c r="N90" s="25">
        <v>2347.9527272727273</v>
      </c>
      <c r="O90" s="77" t="s">
        <v>176</v>
      </c>
      <c r="P90" s="77" t="s">
        <v>176</v>
      </c>
      <c r="Q90" s="20" t="s">
        <v>272</v>
      </c>
      <c r="R90" s="20" t="s">
        <v>175</v>
      </c>
      <c r="S90" s="80" t="s">
        <v>175</v>
      </c>
      <c r="T90" s="79" t="s">
        <v>176</v>
      </c>
      <c r="U90" s="77" t="s">
        <v>176</v>
      </c>
      <c r="V90" s="77" t="s">
        <v>176</v>
      </c>
      <c r="W90" s="52" t="s">
        <v>176</v>
      </c>
      <c r="X90" s="21" t="s">
        <v>176</v>
      </c>
      <c r="Y90" s="53" t="s">
        <v>176</v>
      </c>
      <c r="Z90" s="52" t="s">
        <v>176</v>
      </c>
      <c r="AA90" s="21" t="s">
        <v>176</v>
      </c>
      <c r="AB90" s="53" t="s">
        <v>176</v>
      </c>
      <c r="AC90" s="52" t="s">
        <v>176</v>
      </c>
      <c r="AD90" s="21" t="s">
        <v>176</v>
      </c>
      <c r="AE90" s="53" t="s">
        <v>176</v>
      </c>
      <c r="AF90" s="52" t="s">
        <v>176</v>
      </c>
      <c r="AG90" s="21" t="s">
        <v>176</v>
      </c>
      <c r="AH90" s="53" t="s">
        <v>176</v>
      </c>
      <c r="AI90" s="10"/>
      <c r="AJ90" s="10"/>
      <c r="AK90" s="10"/>
      <c r="AL90" s="10"/>
      <c r="AM90" s="10"/>
      <c r="AN90" s="10"/>
      <c r="AO90" s="10"/>
      <c r="AP90" s="10"/>
      <c r="AQ90" s="10"/>
      <c r="AR90" s="10"/>
      <c r="AS90" s="4" t="s">
        <v>108</v>
      </c>
      <c r="AT90" s="2"/>
      <c r="AU90" s="10">
        <v>33.24</v>
      </c>
      <c r="AV90" s="10">
        <v>33.24</v>
      </c>
      <c r="AW90" s="10">
        <v>33.24</v>
      </c>
      <c r="AX90" s="10">
        <v>33.24</v>
      </c>
      <c r="AY90" s="2"/>
      <c r="AZ90" s="2"/>
      <c r="BA90" s="2"/>
      <c r="BB90" s="2"/>
      <c r="BC90" s="2"/>
      <c r="BD90" s="2"/>
      <c r="BE90" s="2"/>
      <c r="BF90" s="2"/>
      <c r="BG90" s="2"/>
      <c r="BH90" s="2"/>
      <c r="BI90" s="2"/>
      <c r="BJ90" s="2"/>
      <c r="BK90" s="2"/>
    </row>
    <row r="91" spans="1:63">
      <c r="A91" s="42" t="s">
        <v>108</v>
      </c>
      <c r="B91" s="38">
        <v>246</v>
      </c>
      <c r="C91" s="35">
        <v>4.9000000000000004</v>
      </c>
      <c r="D91" s="31">
        <v>22.92</v>
      </c>
      <c r="E91" s="57">
        <v>32</v>
      </c>
      <c r="F91" s="71" t="s">
        <v>193</v>
      </c>
      <c r="G91" s="31">
        <v>56.7</v>
      </c>
      <c r="H91" s="25">
        <v>3938.0727272727277</v>
      </c>
      <c r="I91" s="31">
        <v>0.46</v>
      </c>
      <c r="J91" s="57">
        <v>31.92</v>
      </c>
      <c r="K91" s="79" t="s">
        <v>176</v>
      </c>
      <c r="L91" s="77" t="s">
        <v>176</v>
      </c>
      <c r="M91" s="25">
        <v>56.7</v>
      </c>
      <c r="N91" s="25">
        <v>3938.0727272727277</v>
      </c>
      <c r="O91" s="77" t="s">
        <v>176</v>
      </c>
      <c r="P91" s="77" t="s">
        <v>176</v>
      </c>
      <c r="Q91" s="20" t="s">
        <v>272</v>
      </c>
      <c r="R91" s="31">
        <v>2.8958430640000001</v>
      </c>
      <c r="S91" s="57">
        <v>201.1509542</v>
      </c>
      <c r="T91" s="79" t="s">
        <v>176</v>
      </c>
      <c r="U91" s="77" t="s">
        <v>176</v>
      </c>
      <c r="V91" s="77" t="s">
        <v>176</v>
      </c>
      <c r="W91" s="52" t="s">
        <v>176</v>
      </c>
      <c r="X91" s="21" t="s">
        <v>176</v>
      </c>
      <c r="Y91" s="53" t="s">
        <v>176</v>
      </c>
      <c r="Z91" s="52" t="s">
        <v>176</v>
      </c>
      <c r="AA91" s="21" t="s">
        <v>176</v>
      </c>
      <c r="AB91" s="53" t="s">
        <v>176</v>
      </c>
      <c r="AC91" s="52" t="s">
        <v>176</v>
      </c>
      <c r="AD91" s="21" t="s">
        <v>176</v>
      </c>
      <c r="AE91" s="53" t="s">
        <v>176</v>
      </c>
      <c r="AF91" s="52" t="s">
        <v>176</v>
      </c>
      <c r="AG91" s="21" t="s">
        <v>176</v>
      </c>
      <c r="AH91" s="53" t="s">
        <v>176</v>
      </c>
      <c r="AI91" s="10"/>
      <c r="AJ91" s="10"/>
      <c r="AK91" s="10"/>
      <c r="AL91" s="10"/>
      <c r="AM91" s="10"/>
      <c r="AN91" s="10"/>
      <c r="AO91" s="10"/>
      <c r="AP91" s="10"/>
      <c r="AQ91" s="10"/>
      <c r="AR91" s="10"/>
      <c r="AS91" s="4" t="s">
        <v>108</v>
      </c>
      <c r="AT91" s="2"/>
      <c r="AU91" s="10">
        <v>56.7</v>
      </c>
      <c r="AV91" s="10">
        <v>56.7</v>
      </c>
      <c r="AW91" s="10">
        <v>56.7</v>
      </c>
      <c r="AX91" s="10">
        <v>56.7</v>
      </c>
      <c r="BG91" s="2"/>
      <c r="BH91" s="2"/>
      <c r="BI91" s="2"/>
      <c r="BJ91" s="2"/>
      <c r="BK91" s="2"/>
    </row>
    <row r="92" spans="1:63">
      <c r="A92" s="42" t="s">
        <v>109</v>
      </c>
      <c r="B92" s="38">
        <v>1</v>
      </c>
      <c r="C92" s="35">
        <v>4.25</v>
      </c>
      <c r="D92" s="31">
        <v>22.24</v>
      </c>
      <c r="E92" s="57">
        <v>32</v>
      </c>
      <c r="F92" s="71" t="s">
        <v>193</v>
      </c>
      <c r="G92" s="31">
        <v>20.11</v>
      </c>
      <c r="H92" s="25">
        <v>1355.2921212121212</v>
      </c>
      <c r="I92" s="31">
        <v>35.24</v>
      </c>
      <c r="J92" s="57">
        <v>2374.35</v>
      </c>
      <c r="K92" s="79" t="s">
        <v>176</v>
      </c>
      <c r="L92" s="77" t="s">
        <v>176</v>
      </c>
      <c r="M92" s="25">
        <v>20.11</v>
      </c>
      <c r="N92" s="25">
        <v>1355.2921212121212</v>
      </c>
      <c r="O92" s="77" t="s">
        <v>176</v>
      </c>
      <c r="P92" s="77" t="s">
        <v>176</v>
      </c>
      <c r="Q92" s="77" t="s">
        <v>176</v>
      </c>
      <c r="R92" s="77" t="s">
        <v>176</v>
      </c>
      <c r="S92" s="78" t="s">
        <v>176</v>
      </c>
      <c r="T92" s="52" t="s">
        <v>255</v>
      </c>
      <c r="U92" s="21">
        <v>13.52</v>
      </c>
      <c r="V92" s="31">
        <v>911.3</v>
      </c>
      <c r="W92" s="52" t="s">
        <v>256</v>
      </c>
      <c r="X92" s="21">
        <v>5.48</v>
      </c>
      <c r="Y92" s="67">
        <v>531.39393939393938</v>
      </c>
      <c r="Z92" s="52" t="s">
        <v>176</v>
      </c>
      <c r="AA92" s="21" t="s">
        <v>176</v>
      </c>
      <c r="AB92" s="53" t="s">
        <v>176</v>
      </c>
      <c r="AC92" s="52" t="s">
        <v>176</v>
      </c>
      <c r="AD92" s="21" t="s">
        <v>176</v>
      </c>
      <c r="AE92" s="53" t="s">
        <v>176</v>
      </c>
      <c r="AF92" s="52" t="s">
        <v>176</v>
      </c>
      <c r="AG92" s="21" t="s">
        <v>176</v>
      </c>
      <c r="AH92" s="53" t="s">
        <v>176</v>
      </c>
      <c r="AI92" s="10"/>
      <c r="AJ92" s="10"/>
      <c r="AK92" s="10"/>
      <c r="AL92" s="10"/>
      <c r="AM92" s="10"/>
      <c r="AN92" s="10"/>
      <c r="AO92" s="10"/>
      <c r="AP92" s="10"/>
      <c r="AQ92" s="10"/>
      <c r="AR92" s="10"/>
      <c r="AS92" s="4" t="s">
        <v>109</v>
      </c>
      <c r="AT92" s="2"/>
      <c r="AU92" s="10">
        <v>20.11</v>
      </c>
      <c r="AV92" s="10">
        <v>20.11</v>
      </c>
      <c r="AW92" s="10">
        <v>20.11</v>
      </c>
      <c r="AX92" s="10">
        <v>20.11</v>
      </c>
      <c r="BG92" s="2"/>
      <c r="BH92" s="2"/>
      <c r="BI92" s="2"/>
      <c r="BJ92" s="2"/>
      <c r="BK92" s="2"/>
    </row>
    <row r="93" spans="1:63">
      <c r="A93" s="42" t="s">
        <v>109</v>
      </c>
      <c r="B93" s="38">
        <v>248</v>
      </c>
      <c r="C93" s="35">
        <v>3.75</v>
      </c>
      <c r="D93" s="31">
        <v>39.74</v>
      </c>
      <c r="E93" s="57">
        <v>32</v>
      </c>
      <c r="F93" s="71" t="s">
        <v>193</v>
      </c>
      <c r="G93" s="31">
        <v>15.22</v>
      </c>
      <c r="H93" s="25">
        <v>1832.8569696969698</v>
      </c>
      <c r="I93" s="31">
        <v>51.09</v>
      </c>
      <c r="J93" s="57">
        <v>6152.53</v>
      </c>
      <c r="K93" s="79" t="s">
        <v>176</v>
      </c>
      <c r="L93" s="77" t="s">
        <v>176</v>
      </c>
      <c r="M93" s="25">
        <v>15.22</v>
      </c>
      <c r="N93" s="25">
        <v>1832.8569696969698</v>
      </c>
      <c r="O93" s="77" t="s">
        <v>176</v>
      </c>
      <c r="P93" s="77" t="s">
        <v>176</v>
      </c>
      <c r="Q93" s="77" t="s">
        <v>176</v>
      </c>
      <c r="R93" s="77" t="s">
        <v>176</v>
      </c>
      <c r="S93" s="78" t="s">
        <v>176</v>
      </c>
      <c r="T93" s="52" t="s">
        <v>255</v>
      </c>
      <c r="U93" s="21">
        <v>8.92</v>
      </c>
      <c r="V93" s="31">
        <v>1074.3599999999999</v>
      </c>
      <c r="W93" s="52" t="s">
        <v>256</v>
      </c>
      <c r="X93" s="21">
        <v>6.02</v>
      </c>
      <c r="Y93" s="67">
        <v>583.75757575757575</v>
      </c>
      <c r="Z93" s="52" t="s">
        <v>176</v>
      </c>
      <c r="AA93" s="21" t="s">
        <v>176</v>
      </c>
      <c r="AB93" s="53" t="s">
        <v>176</v>
      </c>
      <c r="AC93" s="52" t="s">
        <v>176</v>
      </c>
      <c r="AD93" s="21" t="s">
        <v>176</v>
      </c>
      <c r="AE93" s="53" t="s">
        <v>176</v>
      </c>
      <c r="AF93" s="52" t="s">
        <v>176</v>
      </c>
      <c r="AG93" s="21" t="s">
        <v>176</v>
      </c>
      <c r="AH93" s="53" t="s">
        <v>176</v>
      </c>
      <c r="AI93" s="10"/>
      <c r="AJ93" s="10"/>
      <c r="AK93" s="10"/>
      <c r="AL93" s="10"/>
      <c r="AM93" s="10"/>
      <c r="AN93" s="10"/>
      <c r="AO93" s="10"/>
      <c r="AP93" s="10"/>
      <c r="AQ93" s="10"/>
      <c r="AR93" s="10"/>
      <c r="AS93" s="4" t="s">
        <v>109</v>
      </c>
      <c r="AT93" s="2"/>
      <c r="AU93" s="10">
        <v>15.22</v>
      </c>
      <c r="AV93" s="10">
        <v>15.22</v>
      </c>
      <c r="AW93" s="10">
        <v>15.22</v>
      </c>
      <c r="AX93" s="10">
        <v>15.22</v>
      </c>
      <c r="BG93" s="2"/>
      <c r="BH93" s="2"/>
      <c r="BI93" s="2"/>
      <c r="BJ93" s="2"/>
      <c r="BK93" s="2"/>
    </row>
    <row r="94" spans="1:63">
      <c r="A94" s="42" t="s">
        <v>110</v>
      </c>
      <c r="B94" s="38">
        <v>1</v>
      </c>
      <c r="C94" s="35">
        <v>4.37</v>
      </c>
      <c r="D94" s="31">
        <v>11.59</v>
      </c>
      <c r="E94" s="57">
        <v>32</v>
      </c>
      <c r="F94" s="71" t="s">
        <v>174</v>
      </c>
      <c r="G94" s="31" t="s">
        <v>175</v>
      </c>
      <c r="H94" s="31" t="s">
        <v>175</v>
      </c>
      <c r="I94" s="31" t="s">
        <v>175</v>
      </c>
      <c r="J94" s="57" t="s">
        <v>175</v>
      </c>
      <c r="K94" s="76" t="s">
        <v>175</v>
      </c>
      <c r="L94" s="25" t="s">
        <v>175</v>
      </c>
      <c r="M94" s="77" t="s">
        <v>176</v>
      </c>
      <c r="N94" s="77" t="s">
        <v>176</v>
      </c>
      <c r="O94" s="77" t="s">
        <v>176</v>
      </c>
      <c r="P94" s="77" t="s">
        <v>176</v>
      </c>
      <c r="Q94" s="77" t="s">
        <v>176</v>
      </c>
      <c r="R94" s="77" t="s">
        <v>176</v>
      </c>
      <c r="S94" s="78" t="s">
        <v>176</v>
      </c>
      <c r="T94" s="79" t="s">
        <v>176</v>
      </c>
      <c r="U94" s="77" t="s">
        <v>176</v>
      </c>
      <c r="V94" s="77" t="s">
        <v>176</v>
      </c>
      <c r="W94" s="79" t="s">
        <v>176</v>
      </c>
      <c r="X94" s="77" t="s">
        <v>176</v>
      </c>
      <c r="Y94" s="78" t="s">
        <v>176</v>
      </c>
      <c r="Z94" s="52" t="s">
        <v>176</v>
      </c>
      <c r="AA94" s="21" t="s">
        <v>176</v>
      </c>
      <c r="AB94" s="53" t="s">
        <v>176</v>
      </c>
      <c r="AC94" s="52" t="s">
        <v>176</v>
      </c>
      <c r="AD94" s="21" t="s">
        <v>176</v>
      </c>
      <c r="AE94" s="53" t="s">
        <v>176</v>
      </c>
      <c r="AF94" s="52" t="s">
        <v>176</v>
      </c>
      <c r="AG94" s="21" t="s">
        <v>176</v>
      </c>
      <c r="AH94" s="53" t="s">
        <v>176</v>
      </c>
      <c r="AI94" s="10"/>
      <c r="AJ94" s="10"/>
      <c r="AK94" s="10"/>
      <c r="AL94" s="10"/>
      <c r="AM94" s="10"/>
      <c r="AN94" s="10"/>
      <c r="AO94" s="10"/>
      <c r="AP94" s="10"/>
      <c r="AQ94" s="10"/>
      <c r="AR94" s="10"/>
      <c r="AS94" s="4" t="s">
        <v>110</v>
      </c>
      <c r="AT94" s="2"/>
      <c r="AU94" s="10" t="s">
        <v>175</v>
      </c>
      <c r="AV94" s="10" t="s">
        <v>175</v>
      </c>
      <c r="AW94" s="10" t="s">
        <v>175</v>
      </c>
      <c r="AX94" s="10" t="s">
        <v>175</v>
      </c>
      <c r="AY94" s="2" t="s">
        <v>111</v>
      </c>
      <c r="AZ94" s="2" t="s">
        <v>210</v>
      </c>
      <c r="BA94" s="2" t="s">
        <v>211</v>
      </c>
      <c r="BB94" s="2">
        <v>0</v>
      </c>
      <c r="BC94" s="2"/>
      <c r="BD94" s="2"/>
      <c r="BE94" s="2">
        <v>5139.75</v>
      </c>
      <c r="BF94" s="2">
        <v>0</v>
      </c>
      <c r="BG94" s="2" t="s">
        <v>175</v>
      </c>
      <c r="BH94" s="2" t="s">
        <v>175</v>
      </c>
      <c r="BI94" s="2" t="s">
        <v>175</v>
      </c>
      <c r="BJ94" s="2" t="s">
        <v>175</v>
      </c>
      <c r="BK94" s="2" t="s">
        <v>175</v>
      </c>
    </row>
    <row r="95" spans="1:63">
      <c r="A95" s="42" t="s">
        <v>110</v>
      </c>
      <c r="B95" s="38">
        <v>128</v>
      </c>
      <c r="C95" s="35">
        <v>4.26</v>
      </c>
      <c r="D95" s="31">
        <v>12.07</v>
      </c>
      <c r="E95" s="57">
        <v>32</v>
      </c>
      <c r="F95" s="71" t="s">
        <v>174</v>
      </c>
      <c r="G95" s="31">
        <v>4.1385019000000002E-2</v>
      </c>
      <c r="H95" s="25">
        <v>1.5136884222121212</v>
      </c>
      <c r="I95" s="31">
        <v>0.13</v>
      </c>
      <c r="J95" s="57">
        <v>4.7699999999999996</v>
      </c>
      <c r="K95" s="76">
        <v>4.1385019000000002E-2</v>
      </c>
      <c r="L95" s="25">
        <v>1.5136884222121212</v>
      </c>
      <c r="M95" s="77" t="s">
        <v>176</v>
      </c>
      <c r="N95" s="77" t="s">
        <v>176</v>
      </c>
      <c r="O95" s="77" t="s">
        <v>176</v>
      </c>
      <c r="P95" s="77" t="s">
        <v>176</v>
      </c>
      <c r="Q95" s="77" t="s">
        <v>176</v>
      </c>
      <c r="R95" s="77" t="s">
        <v>176</v>
      </c>
      <c r="S95" s="78" t="s">
        <v>176</v>
      </c>
      <c r="T95" s="79" t="s">
        <v>176</v>
      </c>
      <c r="U95" s="77" t="s">
        <v>176</v>
      </c>
      <c r="V95" s="77" t="s">
        <v>176</v>
      </c>
      <c r="W95" s="79" t="s">
        <v>176</v>
      </c>
      <c r="X95" s="77" t="s">
        <v>176</v>
      </c>
      <c r="Y95" s="78" t="s">
        <v>176</v>
      </c>
      <c r="Z95" s="52" t="s">
        <v>176</v>
      </c>
      <c r="AA95" s="21" t="s">
        <v>176</v>
      </c>
      <c r="AB95" s="53" t="s">
        <v>176</v>
      </c>
      <c r="AC95" s="52" t="s">
        <v>176</v>
      </c>
      <c r="AD95" s="21" t="s">
        <v>176</v>
      </c>
      <c r="AE95" s="53" t="s">
        <v>176</v>
      </c>
      <c r="AF95" s="52" t="s">
        <v>176</v>
      </c>
      <c r="AG95" s="21" t="s">
        <v>176</v>
      </c>
      <c r="AH95" s="53" t="s">
        <v>176</v>
      </c>
      <c r="AI95" s="10"/>
      <c r="AJ95" s="10"/>
      <c r="AK95" s="10"/>
      <c r="AL95" s="10"/>
      <c r="AM95" s="10"/>
      <c r="AN95" s="10"/>
      <c r="AO95" s="10"/>
      <c r="AP95" s="10"/>
      <c r="AQ95" s="10"/>
      <c r="AR95" s="10"/>
      <c r="AS95" s="4" t="s">
        <v>110</v>
      </c>
      <c r="AT95" s="2"/>
      <c r="AU95" s="11">
        <f>BF95</f>
        <v>4.1385019000000002E-2</v>
      </c>
      <c r="AV95" s="10" t="s">
        <v>175</v>
      </c>
      <c r="AW95" s="10">
        <v>0.04</v>
      </c>
      <c r="AX95" s="11">
        <v>4.1385019000000002E-2</v>
      </c>
      <c r="AY95" s="2" t="s">
        <v>112</v>
      </c>
      <c r="AZ95" s="2" t="s">
        <v>187</v>
      </c>
      <c r="BA95" s="2" t="s">
        <v>184</v>
      </c>
      <c r="BB95" s="2">
        <v>3</v>
      </c>
      <c r="BC95" s="2">
        <v>98.97</v>
      </c>
      <c r="BD95" s="2">
        <v>100</v>
      </c>
      <c r="BE95" s="2">
        <v>7249</v>
      </c>
      <c r="BF95" s="2">
        <v>4.1385019000000002E-2</v>
      </c>
      <c r="BG95" s="3" t="s">
        <v>175</v>
      </c>
      <c r="BH95" s="3" t="s">
        <v>175</v>
      </c>
      <c r="BI95" s="3" t="s">
        <v>175</v>
      </c>
      <c r="BJ95" s="3" t="s">
        <v>175</v>
      </c>
      <c r="BK95" s="3" t="s">
        <v>175</v>
      </c>
    </row>
    <row r="96" spans="1:63">
      <c r="A96" s="42" t="s">
        <v>113</v>
      </c>
      <c r="B96" s="38">
        <v>-13</v>
      </c>
      <c r="C96" s="35">
        <v>4.26</v>
      </c>
      <c r="D96" s="31">
        <v>12.63</v>
      </c>
      <c r="E96" s="57">
        <v>32</v>
      </c>
      <c r="F96" s="71" t="s">
        <v>193</v>
      </c>
      <c r="G96" s="31">
        <v>2.46</v>
      </c>
      <c r="H96" s="25">
        <v>94.150909090909096</v>
      </c>
      <c r="I96" s="31">
        <v>0.88</v>
      </c>
      <c r="J96" s="57">
        <v>33.630000000000003</v>
      </c>
      <c r="K96" s="79" t="s">
        <v>176</v>
      </c>
      <c r="L96" s="77" t="s">
        <v>176</v>
      </c>
      <c r="M96" s="25">
        <v>2.46</v>
      </c>
      <c r="N96" s="25">
        <v>94.150909090909096</v>
      </c>
      <c r="O96" s="77" t="s">
        <v>176</v>
      </c>
      <c r="P96" s="77" t="s">
        <v>176</v>
      </c>
      <c r="Q96" s="77" t="s">
        <v>176</v>
      </c>
      <c r="R96" s="77" t="s">
        <v>176</v>
      </c>
      <c r="S96" s="78" t="s">
        <v>176</v>
      </c>
      <c r="T96" s="79" t="s">
        <v>176</v>
      </c>
      <c r="U96" s="77" t="s">
        <v>176</v>
      </c>
      <c r="V96" s="77" t="s">
        <v>176</v>
      </c>
      <c r="W96" s="79" t="s">
        <v>176</v>
      </c>
      <c r="X96" s="77" t="s">
        <v>176</v>
      </c>
      <c r="Y96" s="78" t="s">
        <v>176</v>
      </c>
      <c r="Z96" s="52" t="s">
        <v>176</v>
      </c>
      <c r="AA96" s="21" t="s">
        <v>176</v>
      </c>
      <c r="AB96" s="53" t="s">
        <v>176</v>
      </c>
      <c r="AC96" s="52" t="s">
        <v>176</v>
      </c>
      <c r="AD96" s="21" t="s">
        <v>176</v>
      </c>
      <c r="AE96" s="53" t="s">
        <v>176</v>
      </c>
      <c r="AF96" s="52" t="s">
        <v>176</v>
      </c>
      <c r="AG96" s="21" t="s">
        <v>176</v>
      </c>
      <c r="AH96" s="53" t="s">
        <v>176</v>
      </c>
      <c r="AI96" s="10"/>
      <c r="AJ96" s="10"/>
      <c r="AK96" s="10"/>
      <c r="AL96" s="10"/>
      <c r="AM96" s="10"/>
      <c r="AN96" s="10"/>
      <c r="AO96" s="10"/>
      <c r="AP96" s="10"/>
      <c r="AQ96" s="10"/>
      <c r="AR96" s="10"/>
      <c r="AS96" s="4" t="s">
        <v>113</v>
      </c>
      <c r="AT96" s="2"/>
      <c r="AU96" s="10">
        <v>2.46</v>
      </c>
      <c r="AV96" s="10">
        <v>2.46</v>
      </c>
      <c r="AW96" s="10">
        <v>2.46</v>
      </c>
      <c r="AX96" s="10">
        <v>2.46</v>
      </c>
      <c r="AY96" s="2" t="s">
        <v>114</v>
      </c>
      <c r="AZ96" s="2" t="s">
        <v>181</v>
      </c>
      <c r="BA96" s="2" t="s">
        <v>182</v>
      </c>
      <c r="BB96" s="2">
        <v>1</v>
      </c>
      <c r="BC96" s="2">
        <v>93.98</v>
      </c>
      <c r="BD96" s="2">
        <v>97.590361450000003</v>
      </c>
      <c r="BE96" s="2">
        <v>4353</v>
      </c>
      <c r="BF96" s="2">
        <v>2.2972663000000001E-2</v>
      </c>
      <c r="BG96" s="2"/>
      <c r="BH96" s="2"/>
      <c r="BI96" s="2"/>
      <c r="BJ96" s="2"/>
      <c r="BK96" s="2"/>
    </row>
    <row r="97" spans="1:63">
      <c r="A97" s="42" t="s">
        <v>113</v>
      </c>
      <c r="B97" s="38">
        <v>297</v>
      </c>
      <c r="C97" s="35">
        <v>4.32</v>
      </c>
      <c r="D97" s="31">
        <v>50.75</v>
      </c>
      <c r="E97" s="57">
        <v>32</v>
      </c>
      <c r="F97" s="71" t="s">
        <v>193</v>
      </c>
      <c r="G97" s="31">
        <v>4.49</v>
      </c>
      <c r="H97" s="25">
        <v>690.50757575757586</v>
      </c>
      <c r="I97" s="31" t="s">
        <v>175</v>
      </c>
      <c r="J97" s="57" t="s">
        <v>175</v>
      </c>
      <c r="K97" s="79" t="s">
        <v>176</v>
      </c>
      <c r="L97" s="77" t="s">
        <v>176</v>
      </c>
      <c r="M97" s="25">
        <v>4.49</v>
      </c>
      <c r="N97" s="25">
        <v>690.50757575757586</v>
      </c>
      <c r="O97" s="77" t="s">
        <v>176</v>
      </c>
      <c r="P97" s="77" t="s">
        <v>176</v>
      </c>
      <c r="Q97" s="77" t="s">
        <v>176</v>
      </c>
      <c r="R97" s="77" t="s">
        <v>176</v>
      </c>
      <c r="S97" s="78" t="s">
        <v>176</v>
      </c>
      <c r="T97" s="79" t="s">
        <v>176</v>
      </c>
      <c r="U97" s="77" t="s">
        <v>176</v>
      </c>
      <c r="V97" s="77" t="s">
        <v>176</v>
      </c>
      <c r="W97" s="79" t="s">
        <v>176</v>
      </c>
      <c r="X97" s="77" t="s">
        <v>176</v>
      </c>
      <c r="Y97" s="78" t="s">
        <v>176</v>
      </c>
      <c r="Z97" s="52" t="s">
        <v>176</v>
      </c>
      <c r="AA97" s="21" t="s">
        <v>176</v>
      </c>
      <c r="AB97" s="53" t="s">
        <v>176</v>
      </c>
      <c r="AC97" s="52" t="s">
        <v>176</v>
      </c>
      <c r="AD97" s="21" t="s">
        <v>176</v>
      </c>
      <c r="AE97" s="53" t="s">
        <v>176</v>
      </c>
      <c r="AF97" s="52" t="s">
        <v>176</v>
      </c>
      <c r="AG97" s="21" t="s">
        <v>176</v>
      </c>
      <c r="AH97" s="53" t="s">
        <v>176</v>
      </c>
      <c r="AI97" s="10"/>
      <c r="AJ97" s="10"/>
      <c r="AK97" s="10"/>
      <c r="AL97" s="10"/>
      <c r="AM97" s="10"/>
      <c r="AN97" s="10"/>
      <c r="AO97" s="10"/>
      <c r="AP97" s="10"/>
      <c r="AQ97" s="10"/>
      <c r="AR97" s="10"/>
      <c r="AS97" s="4" t="s">
        <v>113</v>
      </c>
      <c r="AT97" s="2"/>
      <c r="AU97" s="10">
        <v>4.49</v>
      </c>
      <c r="AV97" s="10">
        <v>4.49</v>
      </c>
      <c r="AW97" s="10">
        <v>4.49</v>
      </c>
      <c r="AX97" s="10">
        <v>4.49</v>
      </c>
      <c r="AY97" s="2" t="s">
        <v>115</v>
      </c>
      <c r="AZ97" s="2" t="s">
        <v>181</v>
      </c>
      <c r="BA97" s="2" t="s">
        <v>182</v>
      </c>
      <c r="BB97" s="2">
        <v>1</v>
      </c>
      <c r="BC97" s="2">
        <v>92.94</v>
      </c>
      <c r="BD97" s="2">
        <v>97.647058819999998</v>
      </c>
      <c r="BE97" s="2">
        <v>5835.25</v>
      </c>
      <c r="BF97" s="2">
        <v>1.7137225999999998E-2</v>
      </c>
      <c r="BG97" s="2"/>
      <c r="BH97" s="2"/>
      <c r="BI97" s="2"/>
      <c r="BJ97" s="2"/>
      <c r="BK97" s="2"/>
    </row>
    <row r="98" spans="1:63">
      <c r="A98" s="42" t="s">
        <v>116</v>
      </c>
      <c r="B98" s="38">
        <v>-2</v>
      </c>
      <c r="C98" s="35">
        <v>4</v>
      </c>
      <c r="D98" s="31">
        <v>7.7</v>
      </c>
      <c r="E98" s="57">
        <v>28.5</v>
      </c>
      <c r="F98" s="66" t="s">
        <v>174</v>
      </c>
      <c r="G98" s="31">
        <v>7.36</v>
      </c>
      <c r="H98" s="25">
        <v>171.73333333333335</v>
      </c>
      <c r="I98" s="31">
        <v>6.95</v>
      </c>
      <c r="J98" s="57">
        <v>162.15</v>
      </c>
      <c r="K98" s="76">
        <v>7.36</v>
      </c>
      <c r="L98" s="25">
        <v>171.73333333333335</v>
      </c>
      <c r="M98" s="77" t="s">
        <v>176</v>
      </c>
      <c r="N98" s="77" t="s">
        <v>176</v>
      </c>
      <c r="O98" s="77" t="s">
        <v>176</v>
      </c>
      <c r="P98" s="77" t="s">
        <v>176</v>
      </c>
      <c r="Q98" s="32" t="s">
        <v>271</v>
      </c>
      <c r="R98" s="31" t="s">
        <v>175</v>
      </c>
      <c r="S98" s="57" t="s">
        <v>175</v>
      </c>
      <c r="T98" s="52" t="s">
        <v>257</v>
      </c>
      <c r="U98" s="21">
        <v>13.8</v>
      </c>
      <c r="V98" s="31">
        <v>321.87</v>
      </c>
      <c r="W98" s="79" t="s">
        <v>176</v>
      </c>
      <c r="X98" s="77" t="s">
        <v>176</v>
      </c>
      <c r="Y98" s="78" t="s">
        <v>176</v>
      </c>
      <c r="Z98" s="52" t="s">
        <v>176</v>
      </c>
      <c r="AA98" s="21" t="s">
        <v>176</v>
      </c>
      <c r="AB98" s="53" t="s">
        <v>176</v>
      </c>
      <c r="AC98" s="52" t="s">
        <v>176</v>
      </c>
      <c r="AD98" s="21" t="s">
        <v>176</v>
      </c>
      <c r="AE98" s="53" t="s">
        <v>176</v>
      </c>
      <c r="AF98" s="52" t="s">
        <v>176</v>
      </c>
      <c r="AG98" s="21" t="s">
        <v>176</v>
      </c>
      <c r="AH98" s="53" t="s">
        <v>176</v>
      </c>
      <c r="AI98" s="10"/>
      <c r="AJ98" s="10"/>
      <c r="AK98" s="10"/>
      <c r="AL98" s="10"/>
      <c r="AM98" s="10"/>
      <c r="AN98" s="10"/>
      <c r="AO98" s="10"/>
      <c r="AP98" s="10"/>
      <c r="AQ98" s="10"/>
      <c r="AR98" s="10"/>
      <c r="AS98" s="4" t="s">
        <v>116</v>
      </c>
      <c r="AT98" s="2"/>
      <c r="AU98" s="9">
        <f>BF98</f>
        <v>5.4393305439999997</v>
      </c>
      <c r="AV98" s="10">
        <v>7.36</v>
      </c>
      <c r="AW98" s="10">
        <v>7.36</v>
      </c>
      <c r="AX98" s="9">
        <f>AV98</f>
        <v>7.36</v>
      </c>
      <c r="AY98" s="2" t="s">
        <v>117</v>
      </c>
      <c r="AZ98" s="2" t="s">
        <v>179</v>
      </c>
      <c r="BA98" s="2" t="s">
        <v>180</v>
      </c>
      <c r="BB98" s="2">
        <v>325</v>
      </c>
      <c r="BC98" s="2">
        <v>99.76633846</v>
      </c>
      <c r="BD98" s="2">
        <v>100</v>
      </c>
      <c r="BE98" s="2">
        <v>5975</v>
      </c>
      <c r="BF98" s="2">
        <v>5.4393305439999997</v>
      </c>
      <c r="BG98" s="2">
        <v>55242464</v>
      </c>
      <c r="BH98" s="2">
        <v>3725</v>
      </c>
      <c r="BI98" s="2">
        <v>274</v>
      </c>
      <c r="BJ98" s="16">
        <v>7.3599999999999999E-2</v>
      </c>
      <c r="BK98" s="2" t="s">
        <v>178</v>
      </c>
    </row>
    <row r="99" spans="1:63">
      <c r="A99" s="41" t="s">
        <v>116</v>
      </c>
      <c r="B99" s="48">
        <v>20</v>
      </c>
      <c r="C99" s="58">
        <v>1.870000000000001</v>
      </c>
      <c r="D99" s="13">
        <v>3.9272727272727255</v>
      </c>
      <c r="E99" s="59">
        <v>6.8000000000000007</v>
      </c>
      <c r="F99" s="36" t="s">
        <v>174</v>
      </c>
      <c r="G99" s="13" t="s">
        <v>175</v>
      </c>
      <c r="H99" s="13" t="s">
        <v>175</v>
      </c>
      <c r="I99" s="13" t="s">
        <v>175</v>
      </c>
      <c r="J99" s="72" t="s">
        <v>175</v>
      </c>
      <c r="K99" s="76" t="s">
        <v>175</v>
      </c>
      <c r="L99" s="25" t="s">
        <v>175</v>
      </c>
      <c r="M99" s="77" t="s">
        <v>176</v>
      </c>
      <c r="N99" s="77" t="s">
        <v>176</v>
      </c>
      <c r="O99" s="77" t="s">
        <v>176</v>
      </c>
      <c r="P99" s="77" t="s">
        <v>176</v>
      </c>
      <c r="Q99" s="32" t="s">
        <v>271</v>
      </c>
      <c r="R99" s="31" t="s">
        <v>175</v>
      </c>
      <c r="S99" s="57" t="s">
        <v>175</v>
      </c>
      <c r="T99" s="52" t="s">
        <v>257</v>
      </c>
      <c r="U99" s="32" t="s">
        <v>175</v>
      </c>
      <c r="V99" s="32" t="s">
        <v>175</v>
      </c>
      <c r="W99" s="79" t="s">
        <v>176</v>
      </c>
      <c r="X99" s="77" t="s">
        <v>176</v>
      </c>
      <c r="Y99" s="78" t="s">
        <v>176</v>
      </c>
      <c r="Z99" s="52" t="s">
        <v>176</v>
      </c>
      <c r="AA99" s="21" t="s">
        <v>176</v>
      </c>
      <c r="AB99" s="53" t="s">
        <v>176</v>
      </c>
      <c r="AC99" s="52" t="s">
        <v>176</v>
      </c>
      <c r="AD99" s="21" t="s">
        <v>176</v>
      </c>
      <c r="AE99" s="53" t="s">
        <v>176</v>
      </c>
      <c r="AF99" s="52" t="s">
        <v>176</v>
      </c>
      <c r="AG99" s="21" t="s">
        <v>176</v>
      </c>
      <c r="AH99" s="53" t="s">
        <v>176</v>
      </c>
      <c r="AU99" s="14">
        <v>5.1124744376278099E-2</v>
      </c>
      <c r="AV99" s="14">
        <v>5.6625141562853899E-2</v>
      </c>
      <c r="AX99" s="14" t="s">
        <v>175</v>
      </c>
      <c r="AY99" s="14" t="s">
        <v>118</v>
      </c>
      <c r="AZ99" s="14" t="s">
        <v>183</v>
      </c>
      <c r="BA99" s="14" t="s">
        <v>184</v>
      </c>
      <c r="BB99" s="14">
        <v>3</v>
      </c>
      <c r="BC99" s="14">
        <v>98.97</v>
      </c>
      <c r="BD99" s="14">
        <v>100</v>
      </c>
      <c r="BE99" s="14">
        <v>5868</v>
      </c>
      <c r="BF99" s="14">
        <v>5.1124744376278099E-2</v>
      </c>
      <c r="BG99" s="14">
        <v>55242464</v>
      </c>
      <c r="BH99" s="14">
        <v>3532</v>
      </c>
      <c r="BI99" s="14">
        <v>2</v>
      </c>
      <c r="BJ99" s="14">
        <v>5.6625141562853899E-2</v>
      </c>
      <c r="BK99" s="14" t="s">
        <v>231</v>
      </c>
    </row>
    <row r="100" spans="1:63">
      <c r="A100" s="41" t="s">
        <v>116</v>
      </c>
      <c r="B100" s="48">
        <v>62</v>
      </c>
      <c r="C100" s="58">
        <v>1.8699999999999992</v>
      </c>
      <c r="D100" s="13">
        <v>7.1037433155080238</v>
      </c>
      <c r="E100" s="59">
        <v>12.3</v>
      </c>
      <c r="F100" s="36" t="s">
        <v>174</v>
      </c>
      <c r="G100" s="13" t="s">
        <v>175</v>
      </c>
      <c r="H100" s="13" t="s">
        <v>175</v>
      </c>
      <c r="I100" s="13" t="s">
        <v>175</v>
      </c>
      <c r="J100" s="72" t="s">
        <v>175</v>
      </c>
      <c r="K100" s="76" t="s">
        <v>175</v>
      </c>
      <c r="L100" s="25" t="s">
        <v>175</v>
      </c>
      <c r="M100" s="77" t="s">
        <v>176</v>
      </c>
      <c r="N100" s="77" t="s">
        <v>176</v>
      </c>
      <c r="O100" s="77" t="s">
        <v>176</v>
      </c>
      <c r="P100" s="77" t="s">
        <v>176</v>
      </c>
      <c r="Q100" s="32" t="s">
        <v>271</v>
      </c>
      <c r="R100" s="31" t="s">
        <v>175</v>
      </c>
      <c r="S100" s="57" t="s">
        <v>175</v>
      </c>
      <c r="T100" s="52" t="s">
        <v>257</v>
      </c>
      <c r="U100" s="32" t="s">
        <v>175</v>
      </c>
      <c r="V100" s="32" t="s">
        <v>175</v>
      </c>
      <c r="W100" s="79" t="s">
        <v>176</v>
      </c>
      <c r="X100" s="77" t="s">
        <v>176</v>
      </c>
      <c r="Y100" s="78" t="s">
        <v>176</v>
      </c>
      <c r="Z100" s="52" t="s">
        <v>176</v>
      </c>
      <c r="AA100" s="21" t="s">
        <v>176</v>
      </c>
      <c r="AB100" s="53" t="s">
        <v>176</v>
      </c>
      <c r="AC100" s="52" t="s">
        <v>176</v>
      </c>
      <c r="AD100" s="21" t="s">
        <v>176</v>
      </c>
      <c r="AE100" s="53" t="s">
        <v>176</v>
      </c>
      <c r="AF100" s="52" t="s">
        <v>176</v>
      </c>
      <c r="AG100" s="21" t="s">
        <v>176</v>
      </c>
      <c r="AH100" s="53" t="s">
        <v>176</v>
      </c>
      <c r="AU100" s="14">
        <v>0</v>
      </c>
      <c r="AV100" s="14" t="s">
        <v>175</v>
      </c>
      <c r="AX100" s="14" t="s">
        <v>175</v>
      </c>
      <c r="AY100" s="14" t="s">
        <v>119</v>
      </c>
      <c r="AZ100" s="14" t="s">
        <v>210</v>
      </c>
      <c r="BA100" s="14" t="s">
        <v>211</v>
      </c>
      <c r="BB100" s="14">
        <v>0</v>
      </c>
      <c r="BE100" s="14">
        <v>5621.75</v>
      </c>
      <c r="BF100" s="14">
        <v>0</v>
      </c>
      <c r="BG100" s="14" t="s">
        <v>175</v>
      </c>
      <c r="BH100" s="14" t="s">
        <v>175</v>
      </c>
      <c r="BI100" s="14" t="s">
        <v>175</v>
      </c>
      <c r="BJ100" s="14" t="s">
        <v>175</v>
      </c>
      <c r="BK100" s="14" t="s">
        <v>175</v>
      </c>
    </row>
    <row r="101" spans="1:63">
      <c r="A101" s="41" t="s">
        <v>116</v>
      </c>
      <c r="B101" s="48">
        <v>104</v>
      </c>
      <c r="C101" s="58">
        <v>1.8000000000000007</v>
      </c>
      <c r="D101" s="13">
        <v>12.239999999999995</v>
      </c>
      <c r="E101" s="59">
        <v>20.399999999999999</v>
      </c>
      <c r="F101" s="36" t="s">
        <v>174</v>
      </c>
      <c r="G101" s="13" t="s">
        <v>175</v>
      </c>
      <c r="H101" s="13" t="s">
        <v>175</v>
      </c>
      <c r="I101" s="31" t="s">
        <v>175</v>
      </c>
      <c r="J101" s="72" t="s">
        <v>175</v>
      </c>
      <c r="K101" s="76" t="s">
        <v>175</v>
      </c>
      <c r="L101" s="25" t="s">
        <v>175</v>
      </c>
      <c r="M101" s="77" t="s">
        <v>176</v>
      </c>
      <c r="N101" s="77" t="s">
        <v>176</v>
      </c>
      <c r="O101" s="77" t="s">
        <v>176</v>
      </c>
      <c r="P101" s="77" t="s">
        <v>176</v>
      </c>
      <c r="Q101" s="32" t="s">
        <v>271</v>
      </c>
      <c r="R101" s="31" t="s">
        <v>175</v>
      </c>
      <c r="S101" s="57" t="s">
        <v>175</v>
      </c>
      <c r="T101" s="52" t="s">
        <v>257</v>
      </c>
      <c r="U101" s="32" t="s">
        <v>175</v>
      </c>
      <c r="V101" s="32" t="s">
        <v>175</v>
      </c>
      <c r="W101" s="79" t="s">
        <v>176</v>
      </c>
      <c r="X101" s="77" t="s">
        <v>176</v>
      </c>
      <c r="Y101" s="78" t="s">
        <v>176</v>
      </c>
      <c r="Z101" s="52" t="s">
        <v>176</v>
      </c>
      <c r="AA101" s="21" t="s">
        <v>176</v>
      </c>
      <c r="AB101" s="53" t="s">
        <v>176</v>
      </c>
      <c r="AC101" s="52" t="s">
        <v>176</v>
      </c>
      <c r="AD101" s="21" t="s">
        <v>176</v>
      </c>
      <c r="AE101" s="53" t="s">
        <v>176</v>
      </c>
      <c r="AF101" s="52" t="s">
        <v>176</v>
      </c>
      <c r="AG101" s="21" t="s">
        <v>176</v>
      </c>
      <c r="AH101" s="53" t="s">
        <v>176</v>
      </c>
      <c r="AU101" s="14">
        <v>1.9011406844106502E-2</v>
      </c>
      <c r="AV101" s="14" t="s">
        <v>175</v>
      </c>
      <c r="AX101" s="14" t="s">
        <v>175</v>
      </c>
      <c r="AY101" s="14" t="s">
        <v>120</v>
      </c>
      <c r="AZ101" s="14" t="s">
        <v>187</v>
      </c>
      <c r="BA101" s="14" t="s">
        <v>184</v>
      </c>
      <c r="BB101" s="14">
        <v>1</v>
      </c>
      <c r="BC101" s="14">
        <v>98.97</v>
      </c>
      <c r="BD101" s="14">
        <v>100</v>
      </c>
      <c r="BE101" s="14">
        <v>5260</v>
      </c>
      <c r="BF101" s="14">
        <v>1.9011406844106502E-2</v>
      </c>
      <c r="BG101" s="14" t="s">
        <v>175</v>
      </c>
      <c r="BH101" s="14" t="s">
        <v>175</v>
      </c>
      <c r="BI101" s="14" t="s">
        <v>175</v>
      </c>
      <c r="BJ101" s="14" t="s">
        <v>175</v>
      </c>
      <c r="BK101" s="14" t="s">
        <v>175</v>
      </c>
    </row>
    <row r="102" spans="1:63">
      <c r="A102" s="42" t="s">
        <v>116</v>
      </c>
      <c r="B102" s="38">
        <v>167</v>
      </c>
      <c r="C102" s="35">
        <v>3.95</v>
      </c>
      <c r="D102" s="31">
        <v>6.97</v>
      </c>
      <c r="E102" s="57">
        <v>25.5</v>
      </c>
      <c r="F102" s="66" t="s">
        <v>174</v>
      </c>
      <c r="G102" s="31">
        <v>0.99</v>
      </c>
      <c r="H102" s="25">
        <v>20.91</v>
      </c>
      <c r="I102" s="31">
        <v>0.81</v>
      </c>
      <c r="J102" s="57">
        <v>17.100000000000001</v>
      </c>
      <c r="K102" s="76">
        <v>0.99</v>
      </c>
      <c r="L102" s="25">
        <v>20.91</v>
      </c>
      <c r="M102" s="77" t="s">
        <v>176</v>
      </c>
      <c r="N102" s="77" t="s">
        <v>176</v>
      </c>
      <c r="O102" s="77" t="s">
        <v>176</v>
      </c>
      <c r="P102" s="77" t="s">
        <v>176</v>
      </c>
      <c r="Q102" s="32" t="s">
        <v>271</v>
      </c>
      <c r="R102" s="31">
        <v>1.05</v>
      </c>
      <c r="S102" s="57">
        <v>22.177272727272726</v>
      </c>
      <c r="T102" s="52" t="s">
        <v>257</v>
      </c>
      <c r="U102" s="21">
        <v>1.46</v>
      </c>
      <c r="V102" s="31">
        <v>30.75</v>
      </c>
      <c r="W102" s="79" t="s">
        <v>176</v>
      </c>
      <c r="X102" s="77" t="s">
        <v>176</v>
      </c>
      <c r="Y102" s="78" t="s">
        <v>176</v>
      </c>
      <c r="Z102" s="52" t="s">
        <v>176</v>
      </c>
      <c r="AA102" s="21" t="s">
        <v>176</v>
      </c>
      <c r="AB102" s="53" t="s">
        <v>176</v>
      </c>
      <c r="AC102" s="52" t="s">
        <v>176</v>
      </c>
      <c r="AD102" s="21" t="s">
        <v>176</v>
      </c>
      <c r="AE102" s="53" t="s">
        <v>176</v>
      </c>
      <c r="AF102" s="52" t="s">
        <v>176</v>
      </c>
      <c r="AG102" s="21" t="s">
        <v>176</v>
      </c>
      <c r="AH102" s="53" t="s">
        <v>176</v>
      </c>
      <c r="AI102" s="10"/>
      <c r="AJ102" s="10"/>
      <c r="AK102" s="10"/>
      <c r="AL102" s="10"/>
      <c r="AM102" s="10"/>
      <c r="AN102" s="10"/>
      <c r="AO102" s="10"/>
      <c r="AP102" s="10"/>
      <c r="AQ102" s="10"/>
      <c r="AR102" s="10"/>
      <c r="AS102" s="4" t="s">
        <v>116</v>
      </c>
      <c r="AT102" s="2"/>
      <c r="AU102" s="9">
        <f>BF102</f>
        <v>1.224607405</v>
      </c>
      <c r="AV102" s="10">
        <v>0.99</v>
      </c>
      <c r="AW102" s="10">
        <v>0.99</v>
      </c>
      <c r="AX102" s="9">
        <f>AV102</f>
        <v>0.99</v>
      </c>
      <c r="AY102" s="2" t="s">
        <v>121</v>
      </c>
      <c r="AZ102" s="2" t="s">
        <v>179</v>
      </c>
      <c r="BA102" s="2" t="s">
        <v>180</v>
      </c>
      <c r="BB102" s="2">
        <v>85</v>
      </c>
      <c r="BC102" s="2">
        <v>99.951411759999999</v>
      </c>
      <c r="BD102" s="2">
        <v>100</v>
      </c>
      <c r="BE102" s="2">
        <v>6941</v>
      </c>
      <c r="BF102" s="2">
        <v>1.224607405</v>
      </c>
      <c r="BG102" s="2">
        <v>55242464</v>
      </c>
      <c r="BH102" s="2">
        <v>3950</v>
      </c>
      <c r="BI102" s="2">
        <v>39</v>
      </c>
      <c r="BJ102" s="16">
        <v>9.9000000000000008E-3</v>
      </c>
      <c r="BK102" s="2" t="s">
        <v>178</v>
      </c>
    </row>
    <row r="103" spans="1:63">
      <c r="A103" s="41" t="s">
        <v>116</v>
      </c>
      <c r="B103" s="48">
        <v>209</v>
      </c>
      <c r="C103" s="58">
        <v>2.1400000000000006</v>
      </c>
      <c r="D103" s="13">
        <v>5.3495327102803722</v>
      </c>
      <c r="E103" s="59">
        <v>10.6</v>
      </c>
      <c r="F103" s="36" t="s">
        <v>174</v>
      </c>
      <c r="G103" s="13">
        <v>2.8989067682102898</v>
      </c>
      <c r="H103" s="25">
        <v>46.9933229714973</v>
      </c>
      <c r="I103" s="13">
        <v>2.12765957446809</v>
      </c>
      <c r="J103" s="57">
        <v>68.343004513217423</v>
      </c>
      <c r="K103" s="76">
        <v>2.8989067682102898</v>
      </c>
      <c r="L103" s="25">
        <v>46.9933229714973</v>
      </c>
      <c r="M103" s="77" t="s">
        <v>176</v>
      </c>
      <c r="N103" s="77" t="s">
        <v>176</v>
      </c>
      <c r="O103" s="77" t="s">
        <v>176</v>
      </c>
      <c r="P103" s="77" t="s">
        <v>176</v>
      </c>
      <c r="Q103" s="32" t="s">
        <v>271</v>
      </c>
      <c r="R103" s="31">
        <v>1.6199999999999999</v>
      </c>
      <c r="S103" s="57">
        <v>26.261342395921826</v>
      </c>
      <c r="T103" s="52" t="s">
        <v>257</v>
      </c>
      <c r="U103" s="20">
        <v>2.9899999999999998</v>
      </c>
      <c r="V103" s="31">
        <v>48.470008496176703</v>
      </c>
      <c r="W103" s="79" t="s">
        <v>176</v>
      </c>
      <c r="X103" s="77" t="s">
        <v>176</v>
      </c>
      <c r="Y103" s="78" t="s">
        <v>176</v>
      </c>
      <c r="Z103" s="52" t="s">
        <v>176</v>
      </c>
      <c r="AA103" s="21" t="s">
        <v>176</v>
      </c>
      <c r="AB103" s="53" t="s">
        <v>176</v>
      </c>
      <c r="AC103" s="52" t="s">
        <v>176</v>
      </c>
      <c r="AD103" s="21" t="s">
        <v>176</v>
      </c>
      <c r="AE103" s="53" t="s">
        <v>176</v>
      </c>
      <c r="AF103" s="52" t="s">
        <v>176</v>
      </c>
      <c r="AG103" s="21" t="s">
        <v>176</v>
      </c>
      <c r="AH103" s="53" t="s">
        <v>176</v>
      </c>
      <c r="AI103" s="2"/>
      <c r="AJ103" s="2"/>
      <c r="AK103" s="2"/>
      <c r="AL103" s="2"/>
      <c r="AM103" s="2"/>
      <c r="AN103" s="2"/>
      <c r="AO103" s="2"/>
      <c r="AP103" s="2"/>
      <c r="AQ103" s="2"/>
      <c r="AR103" s="2"/>
      <c r="AU103" s="14">
        <v>2.8989067682102898</v>
      </c>
      <c r="AV103" s="14">
        <v>2.5046728971962602</v>
      </c>
      <c r="AX103" s="14">
        <f t="shared" ref="AX103:AX106" si="8">AU103</f>
        <v>2.8989067682102898</v>
      </c>
      <c r="AY103" s="14" t="s">
        <v>122</v>
      </c>
      <c r="AZ103" s="14" t="s">
        <v>179</v>
      </c>
      <c r="BA103" s="14" t="s">
        <v>180</v>
      </c>
      <c r="BB103" s="14">
        <v>118</v>
      </c>
      <c r="BC103" s="14">
        <v>99.9185593220339</v>
      </c>
      <c r="BD103" s="14">
        <v>100</v>
      </c>
      <c r="BE103" s="14">
        <v>4070.5</v>
      </c>
      <c r="BF103" s="14">
        <v>2.8989067682102898</v>
      </c>
      <c r="BG103" s="14">
        <v>55242464</v>
      </c>
      <c r="BH103" s="14">
        <v>2675</v>
      </c>
      <c r="BI103" s="14">
        <v>67</v>
      </c>
      <c r="BJ103" s="14">
        <v>2.5046728971962602</v>
      </c>
      <c r="BK103" s="14" t="s">
        <v>231</v>
      </c>
    </row>
    <row r="104" spans="1:63">
      <c r="A104" s="41" t="s">
        <v>116</v>
      </c>
      <c r="B104" s="48">
        <v>251</v>
      </c>
      <c r="C104" s="58">
        <v>2.1399999999999988</v>
      </c>
      <c r="D104" s="13">
        <v>4.087850467289722</v>
      </c>
      <c r="E104" s="59">
        <v>8.1</v>
      </c>
      <c r="F104" s="36" t="s">
        <v>174</v>
      </c>
      <c r="G104" s="13">
        <v>1.9943959123125099</v>
      </c>
      <c r="H104" s="25">
        <v>24.705431097295165</v>
      </c>
      <c r="I104" s="13">
        <v>1.4792899408283999</v>
      </c>
      <c r="J104" s="57">
        <v>36.309844002151635</v>
      </c>
      <c r="K104" s="76">
        <v>1.9943959123125099</v>
      </c>
      <c r="L104" s="25">
        <v>24.705431097295165</v>
      </c>
      <c r="M104" s="77" t="s">
        <v>176</v>
      </c>
      <c r="N104" s="77" t="s">
        <v>176</v>
      </c>
      <c r="O104" s="77" t="s">
        <v>176</v>
      </c>
      <c r="P104" s="77" t="s">
        <v>176</v>
      </c>
      <c r="Q104" s="32" t="s">
        <v>271</v>
      </c>
      <c r="R104" s="31">
        <v>0.45248868778280549</v>
      </c>
      <c r="S104" s="57">
        <v>5.6051699812007705</v>
      </c>
      <c r="T104" s="52" t="s">
        <v>257</v>
      </c>
      <c r="U104" s="32">
        <v>1.8399999999999999</v>
      </c>
      <c r="V104" s="31">
        <v>22.792863211554813</v>
      </c>
      <c r="W104" s="79" t="s">
        <v>176</v>
      </c>
      <c r="X104" s="77" t="s">
        <v>176</v>
      </c>
      <c r="Y104" s="78" t="s">
        <v>176</v>
      </c>
      <c r="Z104" s="52" t="s">
        <v>176</v>
      </c>
      <c r="AA104" s="21" t="s">
        <v>176</v>
      </c>
      <c r="AB104" s="53" t="s">
        <v>176</v>
      </c>
      <c r="AC104" s="52" t="s">
        <v>176</v>
      </c>
      <c r="AD104" s="21" t="s">
        <v>176</v>
      </c>
      <c r="AE104" s="53" t="s">
        <v>176</v>
      </c>
      <c r="AF104" s="52" t="s">
        <v>176</v>
      </c>
      <c r="AG104" s="21" t="s">
        <v>176</v>
      </c>
      <c r="AH104" s="53" t="s">
        <v>176</v>
      </c>
      <c r="AU104" s="14">
        <v>1.9943959123125099</v>
      </c>
      <c r="AV104" s="14">
        <v>4.0720221606648197</v>
      </c>
      <c r="AX104" s="14">
        <f t="shared" si="8"/>
        <v>1.9943959123125099</v>
      </c>
      <c r="AY104" s="14" t="s">
        <v>123</v>
      </c>
      <c r="AZ104" s="14" t="s">
        <v>232</v>
      </c>
      <c r="BA104" s="14" t="s">
        <v>177</v>
      </c>
      <c r="BB104" s="14">
        <v>121</v>
      </c>
      <c r="BC104" s="14">
        <v>98.891983471074298</v>
      </c>
      <c r="BD104" s="14">
        <v>100</v>
      </c>
      <c r="BE104" s="14">
        <v>6067</v>
      </c>
      <c r="BF104" s="14">
        <v>1.9943959123125099</v>
      </c>
      <c r="BG104" s="14">
        <v>55242464</v>
      </c>
      <c r="BH104" s="14">
        <v>3610</v>
      </c>
      <c r="BI104" s="14">
        <v>147</v>
      </c>
      <c r="BJ104" s="14">
        <v>4.0720221606648197</v>
      </c>
      <c r="BK104" s="14" t="s">
        <v>231</v>
      </c>
    </row>
    <row r="105" spans="1:63">
      <c r="A105" s="41" t="s">
        <v>116</v>
      </c>
      <c r="B105" s="48">
        <v>293</v>
      </c>
      <c r="C105" s="58">
        <v>2.1500000000000004</v>
      </c>
      <c r="D105" s="13">
        <v>19.841860465116277</v>
      </c>
      <c r="E105" s="59">
        <v>31.999999999999996</v>
      </c>
      <c r="F105" s="36" t="s">
        <v>174</v>
      </c>
      <c r="G105" s="13">
        <v>23.7855670103093</v>
      </c>
      <c r="H105" s="25">
        <v>1430.1512172794851</v>
      </c>
      <c r="I105" s="13">
        <v>12.935883014623199</v>
      </c>
      <c r="J105" s="57">
        <v>1254.3886559634614</v>
      </c>
      <c r="K105" s="76">
        <v>23.7855670103093</v>
      </c>
      <c r="L105" s="25">
        <v>1430.1512172794851</v>
      </c>
      <c r="M105" s="77" t="s">
        <v>176</v>
      </c>
      <c r="N105" s="77" t="s">
        <v>176</v>
      </c>
      <c r="O105" s="77" t="s">
        <v>176</v>
      </c>
      <c r="P105" s="77" t="s">
        <v>176</v>
      </c>
      <c r="Q105" s="32" t="s">
        <v>271</v>
      </c>
      <c r="R105" s="31">
        <v>11.25</v>
      </c>
      <c r="S105" s="57">
        <v>676.42706131078216</v>
      </c>
      <c r="T105" s="52" t="s">
        <v>257</v>
      </c>
      <c r="U105" s="32">
        <v>48.8</v>
      </c>
      <c r="V105" s="31">
        <v>2934.1902748414373</v>
      </c>
      <c r="W105" s="79" t="s">
        <v>176</v>
      </c>
      <c r="X105" s="77" t="s">
        <v>176</v>
      </c>
      <c r="Y105" s="78" t="s">
        <v>176</v>
      </c>
      <c r="Z105" s="52" t="s">
        <v>176</v>
      </c>
      <c r="AA105" s="21" t="s">
        <v>176</v>
      </c>
      <c r="AB105" s="53" t="s">
        <v>176</v>
      </c>
      <c r="AC105" s="52" t="s">
        <v>176</v>
      </c>
      <c r="AD105" s="21" t="s">
        <v>176</v>
      </c>
      <c r="AE105" s="53" t="s">
        <v>176</v>
      </c>
      <c r="AF105" s="52" t="s">
        <v>176</v>
      </c>
      <c r="AG105" s="21" t="s">
        <v>176</v>
      </c>
      <c r="AH105" s="53" t="s">
        <v>176</v>
      </c>
      <c r="AU105" s="14">
        <v>23.7855670103093</v>
      </c>
      <c r="AV105" s="14">
        <v>27.848101265822802</v>
      </c>
      <c r="AX105" s="14">
        <f t="shared" si="8"/>
        <v>23.7855670103093</v>
      </c>
      <c r="AY105" s="14" t="s">
        <v>124</v>
      </c>
      <c r="AZ105" s="14" t="s">
        <v>179</v>
      </c>
      <c r="BA105" s="14" t="s">
        <v>180</v>
      </c>
      <c r="BB105" s="14">
        <v>721</v>
      </c>
      <c r="BC105" s="14">
        <v>99.8984466019416</v>
      </c>
      <c r="BD105" s="14">
        <v>100</v>
      </c>
      <c r="BE105" s="14">
        <v>3031.25</v>
      </c>
      <c r="BF105" s="14">
        <v>23.7855670103093</v>
      </c>
      <c r="BG105" s="14">
        <v>55242464</v>
      </c>
      <c r="BH105" s="14">
        <v>2133</v>
      </c>
      <c r="BI105" s="14">
        <v>594</v>
      </c>
      <c r="BJ105" s="14">
        <v>27.848101265822802</v>
      </c>
      <c r="BK105" s="14" t="s">
        <v>231</v>
      </c>
    </row>
    <row r="106" spans="1:63">
      <c r="A106" s="41" t="s">
        <v>116</v>
      </c>
      <c r="B106" s="48">
        <v>328</v>
      </c>
      <c r="C106" s="58">
        <v>1.7800000000000011</v>
      </c>
      <c r="D106" s="13">
        <v>19.47640449438201</v>
      </c>
      <c r="E106" s="59">
        <v>32</v>
      </c>
      <c r="F106" s="36" t="s">
        <v>174</v>
      </c>
      <c r="G106" s="13">
        <v>24.709185720015999</v>
      </c>
      <c r="H106" s="25">
        <v>1458.3215024540589</v>
      </c>
      <c r="I106" s="13">
        <v>15.265306122448999</v>
      </c>
      <c r="J106" s="57">
        <v>1480.2721088435394</v>
      </c>
      <c r="K106" s="76">
        <v>24.709185720015999</v>
      </c>
      <c r="L106" s="25">
        <v>1458.3215024540589</v>
      </c>
      <c r="M106" s="77" t="s">
        <v>176</v>
      </c>
      <c r="N106" s="77" t="s">
        <v>176</v>
      </c>
      <c r="O106" s="77" t="s">
        <v>176</v>
      </c>
      <c r="P106" s="77" t="s">
        <v>176</v>
      </c>
      <c r="Q106" s="32" t="s">
        <v>271</v>
      </c>
      <c r="R106" s="31">
        <v>15.920000000000002</v>
      </c>
      <c r="S106" s="57">
        <v>939.58896833503525</v>
      </c>
      <c r="T106" s="52" t="s">
        <v>257</v>
      </c>
      <c r="U106" s="13">
        <v>66.503667481662589</v>
      </c>
      <c r="V106" s="31">
        <v>3925.0070552507273</v>
      </c>
      <c r="W106" s="79" t="s">
        <v>176</v>
      </c>
      <c r="X106" s="77" t="s">
        <v>176</v>
      </c>
      <c r="Y106" s="78" t="s">
        <v>176</v>
      </c>
      <c r="Z106" s="52" t="s">
        <v>176</v>
      </c>
      <c r="AA106" s="21" t="s">
        <v>176</v>
      </c>
      <c r="AB106" s="53" t="s">
        <v>176</v>
      </c>
      <c r="AC106" s="52" t="s">
        <v>176</v>
      </c>
      <c r="AD106" s="21" t="s">
        <v>176</v>
      </c>
      <c r="AE106" s="53" t="s">
        <v>176</v>
      </c>
      <c r="AF106" s="52" t="s">
        <v>176</v>
      </c>
      <c r="AG106" s="21" t="s">
        <v>176</v>
      </c>
      <c r="AH106" s="53" t="s">
        <v>176</v>
      </c>
      <c r="AU106" s="14">
        <v>24.709185720015999</v>
      </c>
      <c r="AV106" s="14">
        <v>29.161554192229001</v>
      </c>
      <c r="AX106" s="14">
        <f t="shared" si="8"/>
        <v>24.709185720015999</v>
      </c>
      <c r="AY106" s="14" t="s">
        <v>125</v>
      </c>
      <c r="AZ106" s="14" t="s">
        <v>232</v>
      </c>
      <c r="BA106" s="14" t="s">
        <v>177</v>
      </c>
      <c r="BB106" s="14">
        <v>924</v>
      </c>
      <c r="BC106" s="14">
        <v>98.879426406927394</v>
      </c>
      <c r="BD106" s="14">
        <v>99.996470920383999</v>
      </c>
      <c r="BE106" s="14">
        <v>3739.5</v>
      </c>
      <c r="BF106" s="14">
        <v>24.709185720015999</v>
      </c>
      <c r="BG106" s="14">
        <v>55242464</v>
      </c>
      <c r="BH106" s="14">
        <v>2445</v>
      </c>
      <c r="BI106" s="14">
        <v>713</v>
      </c>
      <c r="BJ106" s="14">
        <v>29.161554192229001</v>
      </c>
      <c r="BK106" s="14" t="s">
        <v>231</v>
      </c>
    </row>
    <row r="107" spans="1:63">
      <c r="A107" s="42" t="s">
        <v>126</v>
      </c>
      <c r="B107" s="38">
        <v>-5</v>
      </c>
      <c r="C107" s="35">
        <v>2.99</v>
      </c>
      <c r="D107" s="31">
        <v>22.21</v>
      </c>
      <c r="E107" s="57">
        <v>32</v>
      </c>
      <c r="F107" s="71" t="s">
        <v>193</v>
      </c>
      <c r="G107" s="31">
        <v>37.97</v>
      </c>
      <c r="H107" s="25">
        <v>2555.4960606060608</v>
      </c>
      <c r="I107" s="31">
        <v>19.77</v>
      </c>
      <c r="J107" s="57">
        <v>1331.15</v>
      </c>
      <c r="K107" s="79" t="s">
        <v>176</v>
      </c>
      <c r="L107" s="77" t="s">
        <v>176</v>
      </c>
      <c r="M107" s="25">
        <v>37.97</v>
      </c>
      <c r="N107" s="25">
        <v>2555.4960606060608</v>
      </c>
      <c r="O107" s="77" t="s">
        <v>176</v>
      </c>
      <c r="P107" s="77" t="s">
        <v>176</v>
      </c>
      <c r="Q107" s="77" t="s">
        <v>176</v>
      </c>
      <c r="R107" s="77" t="s">
        <v>176</v>
      </c>
      <c r="S107" s="78" t="s">
        <v>176</v>
      </c>
      <c r="T107" s="52" t="s">
        <v>258</v>
      </c>
      <c r="U107" s="21" t="s">
        <v>175</v>
      </c>
      <c r="V107" s="21" t="s">
        <v>175</v>
      </c>
      <c r="W107" s="52" t="s">
        <v>259</v>
      </c>
      <c r="X107" s="21" t="s">
        <v>175</v>
      </c>
      <c r="Y107" s="53" t="s">
        <v>175</v>
      </c>
      <c r="Z107" s="52" t="s">
        <v>176</v>
      </c>
      <c r="AA107" s="21" t="s">
        <v>176</v>
      </c>
      <c r="AB107" s="53" t="s">
        <v>176</v>
      </c>
      <c r="AC107" s="52" t="s">
        <v>176</v>
      </c>
      <c r="AD107" s="21" t="s">
        <v>176</v>
      </c>
      <c r="AE107" s="53" t="s">
        <v>176</v>
      </c>
      <c r="AF107" s="52" t="s">
        <v>176</v>
      </c>
      <c r="AG107" s="21" t="s">
        <v>176</v>
      </c>
      <c r="AH107" s="53" t="s">
        <v>176</v>
      </c>
      <c r="AI107" s="10"/>
      <c r="AJ107" s="10"/>
      <c r="AK107" s="10"/>
      <c r="AL107" s="10"/>
      <c r="AM107" s="10"/>
      <c r="AN107" s="10"/>
      <c r="AO107" s="10"/>
      <c r="AP107" s="10"/>
      <c r="AQ107" s="10"/>
      <c r="AR107" s="10"/>
      <c r="AS107" s="4" t="s">
        <v>126</v>
      </c>
      <c r="AT107" s="2"/>
      <c r="AU107" s="10">
        <v>37.97</v>
      </c>
      <c r="AV107" s="10">
        <v>37.97</v>
      </c>
      <c r="AW107" s="10">
        <v>37.97</v>
      </c>
      <c r="AX107" s="10">
        <v>37.97</v>
      </c>
      <c r="BG107" s="2"/>
      <c r="BH107" s="2"/>
      <c r="BI107" s="2"/>
      <c r="BJ107" s="2"/>
      <c r="BK107" s="2"/>
    </row>
    <row r="108" spans="1:63">
      <c r="A108" s="42" t="s">
        <v>126</v>
      </c>
      <c r="B108" s="38">
        <v>204</v>
      </c>
      <c r="C108" s="35">
        <v>4</v>
      </c>
      <c r="D108" s="31">
        <v>15.12</v>
      </c>
      <c r="E108" s="57">
        <v>32</v>
      </c>
      <c r="F108" s="71" t="s">
        <v>193</v>
      </c>
      <c r="G108" s="31">
        <v>1.72</v>
      </c>
      <c r="H108" s="25">
        <v>78.807272727272718</v>
      </c>
      <c r="I108" s="31">
        <v>1.1399999999999999</v>
      </c>
      <c r="J108" s="57">
        <v>52.26</v>
      </c>
      <c r="K108" s="79" t="s">
        <v>176</v>
      </c>
      <c r="L108" s="77" t="s">
        <v>176</v>
      </c>
      <c r="M108" s="25">
        <v>1.72</v>
      </c>
      <c r="N108" s="25">
        <v>78.807272727272718</v>
      </c>
      <c r="O108" s="77" t="s">
        <v>176</v>
      </c>
      <c r="P108" s="77" t="s">
        <v>176</v>
      </c>
      <c r="Q108" s="77" t="s">
        <v>176</v>
      </c>
      <c r="R108" s="77" t="s">
        <v>176</v>
      </c>
      <c r="S108" s="78" t="s">
        <v>176</v>
      </c>
      <c r="T108" s="52" t="s">
        <v>258</v>
      </c>
      <c r="U108" s="21">
        <v>0.28999999999999998</v>
      </c>
      <c r="V108" s="31">
        <v>13.49</v>
      </c>
      <c r="W108" s="52" t="s">
        <v>259</v>
      </c>
      <c r="X108" s="21">
        <v>0.15</v>
      </c>
      <c r="Y108" s="57">
        <v>6.75</v>
      </c>
      <c r="Z108" s="52" t="s">
        <v>176</v>
      </c>
      <c r="AA108" s="21" t="s">
        <v>176</v>
      </c>
      <c r="AB108" s="53" t="s">
        <v>176</v>
      </c>
      <c r="AC108" s="52" t="s">
        <v>176</v>
      </c>
      <c r="AD108" s="21" t="s">
        <v>176</v>
      </c>
      <c r="AE108" s="53" t="s">
        <v>176</v>
      </c>
      <c r="AF108" s="52" t="s">
        <v>176</v>
      </c>
      <c r="AG108" s="21" t="s">
        <v>176</v>
      </c>
      <c r="AH108" s="53" t="s">
        <v>176</v>
      </c>
      <c r="AI108" s="10"/>
      <c r="AJ108" s="10"/>
      <c r="AK108" s="10"/>
      <c r="AL108" s="10"/>
      <c r="AM108" s="10"/>
      <c r="AN108" s="10"/>
      <c r="AO108" s="10"/>
      <c r="AP108" s="10"/>
      <c r="AQ108" s="10"/>
      <c r="AR108" s="10"/>
      <c r="AS108" s="4" t="s">
        <v>126</v>
      </c>
      <c r="AT108" s="2"/>
      <c r="AU108" s="10">
        <v>1.72</v>
      </c>
      <c r="AV108" s="10">
        <v>1.72</v>
      </c>
      <c r="AW108" s="10">
        <v>1.72</v>
      </c>
      <c r="AX108" s="10">
        <v>1.72</v>
      </c>
      <c r="BG108" s="2"/>
      <c r="BH108" s="2"/>
      <c r="BI108" s="2"/>
      <c r="BJ108" s="2"/>
      <c r="BK108" s="2"/>
    </row>
    <row r="109" spans="1:63">
      <c r="A109" s="42" t="s">
        <v>127</v>
      </c>
      <c r="B109" s="38">
        <v>-8</v>
      </c>
      <c r="C109" s="35">
        <v>3.92</v>
      </c>
      <c r="D109" s="31">
        <v>18.87</v>
      </c>
      <c r="E109" s="57">
        <v>32</v>
      </c>
      <c r="F109" s="66" t="s">
        <v>174</v>
      </c>
      <c r="G109" s="31">
        <v>4.16</v>
      </c>
      <c r="H109" s="25">
        <v>237.87636363636364</v>
      </c>
      <c r="I109" s="31">
        <v>6.99</v>
      </c>
      <c r="J109" s="57">
        <v>399.56</v>
      </c>
      <c r="K109" s="76">
        <v>4.16</v>
      </c>
      <c r="L109" s="25">
        <v>237.87636363636364</v>
      </c>
      <c r="M109" s="77" t="s">
        <v>176</v>
      </c>
      <c r="N109" s="77" t="s">
        <v>176</v>
      </c>
      <c r="O109" s="77" t="s">
        <v>176</v>
      </c>
      <c r="P109" s="77" t="s">
        <v>176</v>
      </c>
      <c r="Q109" s="77" t="s">
        <v>176</v>
      </c>
      <c r="R109" s="77" t="s">
        <v>176</v>
      </c>
      <c r="S109" s="78" t="s">
        <v>176</v>
      </c>
      <c r="T109" s="52" t="s">
        <v>260</v>
      </c>
      <c r="U109" s="21">
        <v>1.96</v>
      </c>
      <c r="V109" s="31">
        <v>112.02</v>
      </c>
      <c r="W109" s="52" t="s">
        <v>261</v>
      </c>
      <c r="X109" s="21" t="s">
        <v>175</v>
      </c>
      <c r="Y109" s="53" t="s">
        <v>175</v>
      </c>
      <c r="Z109" s="52" t="s">
        <v>262</v>
      </c>
      <c r="AA109" s="31" t="s">
        <v>175</v>
      </c>
      <c r="AB109" s="57" t="s">
        <v>175</v>
      </c>
      <c r="AC109" s="52" t="s">
        <v>176</v>
      </c>
      <c r="AD109" s="21" t="s">
        <v>176</v>
      </c>
      <c r="AE109" s="53" t="s">
        <v>176</v>
      </c>
      <c r="AF109" s="52" t="s">
        <v>176</v>
      </c>
      <c r="AG109" s="21" t="s">
        <v>176</v>
      </c>
      <c r="AH109" s="53" t="s">
        <v>176</v>
      </c>
      <c r="AI109" s="10"/>
      <c r="AJ109" s="10"/>
      <c r="AK109" s="10"/>
      <c r="AL109" s="10"/>
      <c r="AM109" s="10"/>
      <c r="AN109" s="10"/>
      <c r="AO109" s="10"/>
      <c r="AP109" s="10"/>
      <c r="AQ109" s="10"/>
      <c r="AR109" s="10"/>
      <c r="AS109" s="4" t="s">
        <v>127</v>
      </c>
      <c r="AT109" s="2"/>
      <c r="AU109" s="9">
        <f>BF109</f>
        <v>3.6073776689999999</v>
      </c>
      <c r="AV109" s="10">
        <v>4.16</v>
      </c>
      <c r="AW109" s="10">
        <v>4.16</v>
      </c>
      <c r="AX109" s="9">
        <f>AV109</f>
        <v>4.16</v>
      </c>
      <c r="AY109" s="2" t="s">
        <v>128</v>
      </c>
      <c r="AZ109" s="2" t="s">
        <v>179</v>
      </c>
      <c r="BA109" s="2" t="s">
        <v>180</v>
      </c>
      <c r="BB109" s="2">
        <v>155</v>
      </c>
      <c r="BC109" s="2">
        <v>99.732258060000007</v>
      </c>
      <c r="BD109" s="2">
        <v>100</v>
      </c>
      <c r="BE109" s="2">
        <v>4296.75</v>
      </c>
      <c r="BF109" s="2">
        <v>3.6073776689999999</v>
      </c>
      <c r="BG109" s="2">
        <v>55242464</v>
      </c>
      <c r="BH109" s="2">
        <v>2836</v>
      </c>
      <c r="BI109" s="2">
        <v>118</v>
      </c>
      <c r="BJ109" s="16">
        <v>4.1599999999999998E-2</v>
      </c>
      <c r="BK109" s="2" t="s">
        <v>178</v>
      </c>
    </row>
    <row r="110" spans="1:63">
      <c r="A110" s="42" t="s">
        <v>127</v>
      </c>
      <c r="B110" s="38">
        <v>212</v>
      </c>
      <c r="C110" s="35">
        <v>3.68</v>
      </c>
      <c r="D110" s="31">
        <v>10.68</v>
      </c>
      <c r="E110" s="57">
        <v>32</v>
      </c>
      <c r="F110" s="66" t="s">
        <v>174</v>
      </c>
      <c r="G110" s="31">
        <v>1.9</v>
      </c>
      <c r="H110" s="25">
        <v>61.490909090909085</v>
      </c>
      <c r="I110" s="31">
        <v>1.64</v>
      </c>
      <c r="J110" s="57">
        <v>53.04</v>
      </c>
      <c r="K110" s="76">
        <v>1.9</v>
      </c>
      <c r="L110" s="25">
        <v>61.490909090909085</v>
      </c>
      <c r="M110" s="77" t="s">
        <v>176</v>
      </c>
      <c r="N110" s="77" t="s">
        <v>176</v>
      </c>
      <c r="O110" s="77" t="s">
        <v>176</v>
      </c>
      <c r="P110" s="77" t="s">
        <v>176</v>
      </c>
      <c r="Q110" s="77" t="s">
        <v>176</v>
      </c>
      <c r="R110" s="77" t="s">
        <v>176</v>
      </c>
      <c r="S110" s="78" t="s">
        <v>176</v>
      </c>
      <c r="T110" s="52" t="s">
        <v>260</v>
      </c>
      <c r="U110" s="21">
        <v>1.93</v>
      </c>
      <c r="V110" s="31">
        <v>62.54</v>
      </c>
      <c r="W110" s="52" t="s">
        <v>261</v>
      </c>
      <c r="X110" s="21">
        <v>0.61</v>
      </c>
      <c r="Y110" s="57">
        <v>19.82</v>
      </c>
      <c r="Z110" s="52" t="s">
        <v>262</v>
      </c>
      <c r="AA110" s="31">
        <v>0.11</v>
      </c>
      <c r="AB110" s="57">
        <v>3.47</v>
      </c>
      <c r="AC110" s="52" t="s">
        <v>176</v>
      </c>
      <c r="AD110" s="21" t="s">
        <v>176</v>
      </c>
      <c r="AE110" s="53" t="s">
        <v>176</v>
      </c>
      <c r="AF110" s="52" t="s">
        <v>176</v>
      </c>
      <c r="AG110" s="21" t="s">
        <v>176</v>
      </c>
      <c r="AH110" s="53" t="s">
        <v>176</v>
      </c>
      <c r="AI110" s="10"/>
      <c r="AJ110" s="10"/>
      <c r="AK110" s="10"/>
      <c r="AL110" s="10"/>
      <c r="AM110" s="10"/>
      <c r="AN110" s="10"/>
      <c r="AO110" s="10"/>
      <c r="AP110" s="10"/>
      <c r="AQ110" s="10"/>
      <c r="AR110" s="10"/>
      <c r="AS110" s="4" t="s">
        <v>127</v>
      </c>
      <c r="AT110" s="2"/>
      <c r="AU110" s="9">
        <f>BF110</f>
        <v>1.9750966080000001</v>
      </c>
      <c r="AV110" s="10">
        <v>1.9</v>
      </c>
      <c r="AW110" s="10">
        <v>1.9</v>
      </c>
      <c r="AX110" s="9">
        <f>AV110</f>
        <v>1.9</v>
      </c>
      <c r="AY110" s="2" t="s">
        <v>129</v>
      </c>
      <c r="AZ110" s="2" t="s">
        <v>179</v>
      </c>
      <c r="BA110" s="2" t="s">
        <v>180</v>
      </c>
      <c r="BB110" s="2">
        <v>92</v>
      </c>
      <c r="BC110" s="2">
        <v>99.921630429999993</v>
      </c>
      <c r="BD110" s="2">
        <v>100</v>
      </c>
      <c r="BE110" s="2">
        <v>4658</v>
      </c>
      <c r="BF110" s="2">
        <v>1.9750966080000001</v>
      </c>
      <c r="BG110" s="2">
        <v>55242464</v>
      </c>
      <c r="BH110" s="2">
        <v>3111</v>
      </c>
      <c r="BI110" s="2">
        <v>59</v>
      </c>
      <c r="BJ110" s="16">
        <v>1.9E-2</v>
      </c>
      <c r="BK110" s="2" t="s">
        <v>178</v>
      </c>
    </row>
    <row r="111" spans="1:63">
      <c r="A111" s="42" t="s">
        <v>130</v>
      </c>
      <c r="B111" s="38">
        <v>1</v>
      </c>
      <c r="C111" s="35">
        <v>1.65</v>
      </c>
      <c r="D111" s="31">
        <v>16.559999999999999</v>
      </c>
      <c r="E111" s="57">
        <v>25.3</v>
      </c>
      <c r="F111" s="71" t="s">
        <v>193</v>
      </c>
      <c r="G111" s="31">
        <v>33.25</v>
      </c>
      <c r="H111" s="25">
        <v>1668.5454545454545</v>
      </c>
      <c r="I111" s="31">
        <v>10.73</v>
      </c>
      <c r="J111" s="57">
        <v>538.4</v>
      </c>
      <c r="K111" s="79" t="s">
        <v>176</v>
      </c>
      <c r="L111" s="77" t="s">
        <v>176</v>
      </c>
      <c r="M111" s="25">
        <v>33.25</v>
      </c>
      <c r="N111" s="25">
        <v>1668.5454545454545</v>
      </c>
      <c r="O111" s="77" t="s">
        <v>176</v>
      </c>
      <c r="P111" s="77" t="s">
        <v>176</v>
      </c>
      <c r="Q111" s="20" t="s">
        <v>273</v>
      </c>
      <c r="R111" s="20" t="s">
        <v>175</v>
      </c>
      <c r="S111" s="80" t="s">
        <v>175</v>
      </c>
      <c r="T111" s="71" t="s">
        <v>264</v>
      </c>
      <c r="U111" s="31">
        <v>9.6</v>
      </c>
      <c r="V111" s="25">
        <v>736.00000000000011</v>
      </c>
      <c r="W111" s="71" t="s">
        <v>263</v>
      </c>
      <c r="X111" s="31">
        <v>11.75</v>
      </c>
      <c r="Y111" s="67">
        <v>900.83333333333337</v>
      </c>
      <c r="Z111" s="52" t="s">
        <v>176</v>
      </c>
      <c r="AA111" s="21" t="s">
        <v>176</v>
      </c>
      <c r="AB111" s="53" t="s">
        <v>176</v>
      </c>
      <c r="AC111" s="52" t="s">
        <v>176</v>
      </c>
      <c r="AD111" s="21" t="s">
        <v>176</v>
      </c>
      <c r="AE111" s="53" t="s">
        <v>176</v>
      </c>
      <c r="AF111" s="52" t="s">
        <v>176</v>
      </c>
      <c r="AG111" s="21" t="s">
        <v>176</v>
      </c>
      <c r="AH111" s="53" t="s">
        <v>176</v>
      </c>
      <c r="AI111" s="10"/>
      <c r="AJ111" s="10"/>
      <c r="AK111" s="10"/>
      <c r="AL111" s="10"/>
      <c r="AM111" s="10"/>
      <c r="AN111" s="10"/>
      <c r="AO111" s="10"/>
      <c r="AP111" s="10"/>
      <c r="AQ111" s="10"/>
      <c r="AR111" s="10"/>
      <c r="AS111" s="4" t="s">
        <v>130</v>
      </c>
      <c r="AT111" s="2"/>
      <c r="AU111" s="10">
        <v>33.25</v>
      </c>
      <c r="AV111" s="10">
        <v>33.25</v>
      </c>
      <c r="AW111" s="10">
        <v>33.25</v>
      </c>
      <c r="AX111" s="10">
        <v>33.25</v>
      </c>
      <c r="AY111" s="2" t="s">
        <v>131</v>
      </c>
      <c r="AZ111" s="2" t="s">
        <v>210</v>
      </c>
      <c r="BA111" s="2" t="s">
        <v>211</v>
      </c>
      <c r="BB111" s="2">
        <v>0</v>
      </c>
      <c r="BC111" s="2"/>
      <c r="BD111" s="2"/>
      <c r="BE111" s="2">
        <v>7837.75</v>
      </c>
      <c r="BF111" s="2">
        <v>0</v>
      </c>
      <c r="BG111" s="2"/>
      <c r="BH111" s="2"/>
      <c r="BI111" s="2"/>
      <c r="BJ111" s="2"/>
      <c r="BK111" s="2"/>
    </row>
    <row r="112" spans="1:63">
      <c r="A112" s="42" t="s">
        <v>130</v>
      </c>
      <c r="B112" s="38">
        <v>106</v>
      </c>
      <c r="C112" s="35">
        <v>3.8</v>
      </c>
      <c r="D112" s="31">
        <v>20.89</v>
      </c>
      <c r="E112" s="57">
        <v>32</v>
      </c>
      <c r="F112" s="71" t="s">
        <v>193</v>
      </c>
      <c r="G112" s="31">
        <v>10.220000000000001</v>
      </c>
      <c r="H112" s="25">
        <v>646.95696969696974</v>
      </c>
      <c r="I112" s="31">
        <v>4.1100000000000003</v>
      </c>
      <c r="J112" s="57">
        <v>260.02</v>
      </c>
      <c r="K112" s="79" t="s">
        <v>176</v>
      </c>
      <c r="L112" s="77" t="s">
        <v>176</v>
      </c>
      <c r="M112" s="25">
        <v>10.220000000000001</v>
      </c>
      <c r="N112" s="25">
        <v>646.95696969696974</v>
      </c>
      <c r="O112" s="77" t="s">
        <v>176</v>
      </c>
      <c r="P112" s="77" t="s">
        <v>176</v>
      </c>
      <c r="Q112" s="20" t="s">
        <v>273</v>
      </c>
      <c r="R112" s="31">
        <v>8.1752484190000008</v>
      </c>
      <c r="S112" s="57">
        <v>517.50495969999997</v>
      </c>
      <c r="T112" s="71" t="s">
        <v>264</v>
      </c>
      <c r="U112" s="31">
        <v>1.69</v>
      </c>
      <c r="V112" s="25">
        <v>163.87878787878788</v>
      </c>
      <c r="W112" s="71" t="s">
        <v>263</v>
      </c>
      <c r="X112" s="31">
        <v>2.46</v>
      </c>
      <c r="Y112" s="67">
        <v>238.54545454545456</v>
      </c>
      <c r="Z112" s="52" t="s">
        <v>176</v>
      </c>
      <c r="AA112" s="21" t="s">
        <v>176</v>
      </c>
      <c r="AB112" s="53" t="s">
        <v>176</v>
      </c>
      <c r="AC112" s="52" t="s">
        <v>176</v>
      </c>
      <c r="AD112" s="21" t="s">
        <v>176</v>
      </c>
      <c r="AE112" s="53" t="s">
        <v>176</v>
      </c>
      <c r="AF112" s="52" t="s">
        <v>176</v>
      </c>
      <c r="AG112" s="21" t="s">
        <v>176</v>
      </c>
      <c r="AH112" s="53" t="s">
        <v>176</v>
      </c>
      <c r="AI112" s="10"/>
      <c r="AJ112" s="10"/>
      <c r="AK112" s="10"/>
      <c r="AL112" s="10"/>
      <c r="AM112" s="10"/>
      <c r="AN112" s="10"/>
      <c r="AO112" s="10"/>
      <c r="AP112" s="10"/>
      <c r="AQ112" s="10"/>
      <c r="AR112" s="10"/>
      <c r="AS112" s="4" t="s">
        <v>130</v>
      </c>
      <c r="AT112" s="2"/>
      <c r="AU112" s="10">
        <v>10.220000000000001</v>
      </c>
      <c r="AV112" s="10">
        <v>10.220000000000001</v>
      </c>
      <c r="AW112" s="10">
        <v>10.220000000000001</v>
      </c>
      <c r="AX112" s="10">
        <v>10.220000000000001</v>
      </c>
      <c r="AY112" s="2" t="s">
        <v>132</v>
      </c>
      <c r="AZ112" s="2" t="s">
        <v>210</v>
      </c>
      <c r="BA112" s="2" t="s">
        <v>211</v>
      </c>
      <c r="BB112" s="2">
        <v>0</v>
      </c>
      <c r="BC112" s="2"/>
      <c r="BD112" s="2"/>
      <c r="BE112" s="2">
        <v>5915.5</v>
      </c>
      <c r="BF112" s="2">
        <v>0</v>
      </c>
      <c r="BG112" s="2"/>
      <c r="BH112" s="2"/>
      <c r="BI112" s="2"/>
      <c r="BJ112" s="2"/>
      <c r="BK112" s="2"/>
    </row>
    <row r="113" spans="1:63">
      <c r="A113" s="42" t="s">
        <v>133</v>
      </c>
      <c r="B113" s="38">
        <v>1</v>
      </c>
      <c r="C113" s="35">
        <v>4.0999999999999996</v>
      </c>
      <c r="D113" s="31">
        <v>28.45</v>
      </c>
      <c r="E113" s="57">
        <v>32</v>
      </c>
      <c r="F113" s="66" t="s">
        <v>174</v>
      </c>
      <c r="G113" s="31">
        <v>7.11</v>
      </c>
      <c r="H113" s="25">
        <v>612.96818181818185</v>
      </c>
      <c r="I113" s="31">
        <v>7.38</v>
      </c>
      <c r="J113" s="57">
        <v>635.85</v>
      </c>
      <c r="K113" s="76">
        <v>7.11</v>
      </c>
      <c r="L113" s="25">
        <v>612.96818181818185</v>
      </c>
      <c r="M113" s="77" t="s">
        <v>176</v>
      </c>
      <c r="N113" s="77" t="s">
        <v>176</v>
      </c>
      <c r="O113" s="77" t="s">
        <v>176</v>
      </c>
      <c r="P113" s="77" t="s">
        <v>176</v>
      </c>
      <c r="Q113" s="77" t="s">
        <v>176</v>
      </c>
      <c r="R113" s="77" t="s">
        <v>176</v>
      </c>
      <c r="S113" s="78" t="s">
        <v>176</v>
      </c>
      <c r="T113" s="52" t="s">
        <v>176</v>
      </c>
      <c r="U113" s="21" t="s">
        <v>176</v>
      </c>
      <c r="V113" s="21" t="s">
        <v>176</v>
      </c>
      <c r="W113" s="52" t="s">
        <v>176</v>
      </c>
      <c r="X113" s="21" t="s">
        <v>176</v>
      </c>
      <c r="Y113" s="53" t="s">
        <v>176</v>
      </c>
      <c r="Z113" s="52" t="s">
        <v>176</v>
      </c>
      <c r="AA113" s="21" t="s">
        <v>176</v>
      </c>
      <c r="AB113" s="53" t="s">
        <v>176</v>
      </c>
      <c r="AC113" s="52" t="s">
        <v>176</v>
      </c>
      <c r="AD113" s="21" t="s">
        <v>176</v>
      </c>
      <c r="AE113" s="53" t="s">
        <v>176</v>
      </c>
      <c r="AF113" s="52" t="s">
        <v>176</v>
      </c>
      <c r="AG113" s="21" t="s">
        <v>176</v>
      </c>
      <c r="AH113" s="53" t="s">
        <v>176</v>
      </c>
      <c r="AI113" s="10"/>
      <c r="AJ113" s="10"/>
      <c r="AK113" s="10"/>
      <c r="AL113" s="10"/>
      <c r="AM113" s="10"/>
      <c r="AN113" s="10"/>
      <c r="AO113" s="10"/>
      <c r="AP113" s="10"/>
      <c r="AQ113" s="10"/>
      <c r="AR113" s="10"/>
      <c r="AS113" s="4" t="s">
        <v>133</v>
      </c>
      <c r="AT113" s="2"/>
      <c r="AU113" s="9">
        <f>BF113</f>
        <v>4.5968913740000001</v>
      </c>
      <c r="AV113" s="10">
        <v>7.11</v>
      </c>
      <c r="AW113" s="10">
        <v>7.11</v>
      </c>
      <c r="AX113" s="9">
        <f>AV113</f>
        <v>7.11</v>
      </c>
      <c r="AY113" s="2" t="s">
        <v>134</v>
      </c>
      <c r="AZ113" s="2" t="s">
        <v>179</v>
      </c>
      <c r="BA113" s="2" t="s">
        <v>180</v>
      </c>
      <c r="BB113" s="2">
        <v>261</v>
      </c>
      <c r="BC113" s="2">
        <v>99.718390799999995</v>
      </c>
      <c r="BD113" s="2">
        <v>100</v>
      </c>
      <c r="BE113" s="2">
        <v>5677.75</v>
      </c>
      <c r="BF113" s="2">
        <v>4.5968913740000001</v>
      </c>
      <c r="BG113" s="2">
        <v>55242464</v>
      </c>
      <c r="BH113" s="2">
        <v>3377</v>
      </c>
      <c r="BI113" s="2">
        <v>240</v>
      </c>
      <c r="BJ113" s="16">
        <v>7.1099999999999997E-2</v>
      </c>
      <c r="BK113" s="2" t="s">
        <v>178</v>
      </c>
    </row>
    <row r="114" spans="1:63">
      <c r="A114" s="42" t="s">
        <v>133</v>
      </c>
      <c r="B114" s="38">
        <v>106</v>
      </c>
      <c r="C114" s="35">
        <v>5.12</v>
      </c>
      <c r="D114" s="31">
        <v>14.45</v>
      </c>
      <c r="E114" s="57">
        <v>32</v>
      </c>
      <c r="F114" s="66" t="s">
        <v>174</v>
      </c>
      <c r="G114" s="31">
        <v>5.5378652E-2</v>
      </c>
      <c r="H114" s="25">
        <v>2.4249137012121214</v>
      </c>
      <c r="I114" s="31">
        <v>0.24</v>
      </c>
      <c r="J114" s="57">
        <v>10.52</v>
      </c>
      <c r="K114" s="76">
        <v>5.5378652E-2</v>
      </c>
      <c r="L114" s="25">
        <v>2.4249137012121214</v>
      </c>
      <c r="M114" s="77" t="s">
        <v>176</v>
      </c>
      <c r="N114" s="77" t="s">
        <v>176</v>
      </c>
      <c r="O114" s="77" t="s">
        <v>176</v>
      </c>
      <c r="P114" s="77" t="s">
        <v>176</v>
      </c>
      <c r="Q114" s="77" t="s">
        <v>176</v>
      </c>
      <c r="R114" s="77" t="s">
        <v>176</v>
      </c>
      <c r="S114" s="78" t="s">
        <v>176</v>
      </c>
      <c r="T114" s="52" t="s">
        <v>176</v>
      </c>
      <c r="U114" s="21" t="s">
        <v>176</v>
      </c>
      <c r="V114" s="21" t="s">
        <v>176</v>
      </c>
      <c r="W114" s="52" t="s">
        <v>176</v>
      </c>
      <c r="X114" s="21" t="s">
        <v>176</v>
      </c>
      <c r="Y114" s="53" t="s">
        <v>176</v>
      </c>
      <c r="Z114" s="52" t="s">
        <v>176</v>
      </c>
      <c r="AA114" s="21" t="s">
        <v>176</v>
      </c>
      <c r="AB114" s="53" t="s">
        <v>176</v>
      </c>
      <c r="AC114" s="52" t="s">
        <v>176</v>
      </c>
      <c r="AD114" s="21" t="s">
        <v>176</v>
      </c>
      <c r="AE114" s="53" t="s">
        <v>176</v>
      </c>
      <c r="AF114" s="52" t="s">
        <v>176</v>
      </c>
      <c r="AG114" s="21" t="s">
        <v>176</v>
      </c>
      <c r="AH114" s="53" t="s">
        <v>176</v>
      </c>
      <c r="AI114" s="10"/>
      <c r="AJ114" s="10"/>
      <c r="AK114" s="10"/>
      <c r="AL114" s="10"/>
      <c r="AM114" s="10"/>
      <c r="AN114" s="10"/>
      <c r="AO114" s="10"/>
      <c r="AP114" s="10"/>
      <c r="AQ114" s="10"/>
      <c r="AR114" s="10"/>
      <c r="AS114" s="4" t="s">
        <v>133</v>
      </c>
      <c r="AT114" s="19" t="s">
        <v>175</v>
      </c>
      <c r="AU114" s="12" t="s">
        <v>175</v>
      </c>
      <c r="AV114" s="10" t="s">
        <v>175</v>
      </c>
      <c r="AW114" s="12" t="s">
        <v>175</v>
      </c>
      <c r="AX114" s="12">
        <f>BF114</f>
        <v>5.5378652E-2</v>
      </c>
      <c r="AY114" s="2" t="s">
        <v>135</v>
      </c>
      <c r="AZ114" s="2" t="s">
        <v>181</v>
      </c>
      <c r="BA114" s="2" t="s">
        <v>182</v>
      </c>
      <c r="BB114" s="2">
        <v>3</v>
      </c>
      <c r="BC114" s="2">
        <v>97.94</v>
      </c>
      <c r="BD114" s="2">
        <v>100</v>
      </c>
      <c r="BE114" s="2">
        <v>5417.25</v>
      </c>
      <c r="BF114" s="2">
        <v>5.5378652E-2</v>
      </c>
      <c r="BG114" s="3" t="s">
        <v>175</v>
      </c>
      <c r="BH114" s="3" t="s">
        <v>175</v>
      </c>
      <c r="BI114" s="3" t="s">
        <v>175</v>
      </c>
      <c r="BJ114" s="3" t="s">
        <v>175</v>
      </c>
      <c r="BK114" s="3" t="s">
        <v>175</v>
      </c>
    </row>
    <row r="115" spans="1:63">
      <c r="A115" s="43" t="s">
        <v>136</v>
      </c>
      <c r="B115" s="39">
        <v>1</v>
      </c>
      <c r="C115" s="35">
        <v>3.62</v>
      </c>
      <c r="D115" s="31">
        <v>28.49</v>
      </c>
      <c r="E115" s="57">
        <v>32</v>
      </c>
      <c r="F115" s="71" t="s">
        <v>193</v>
      </c>
      <c r="G115" s="31">
        <v>47.34</v>
      </c>
      <c r="H115" s="25">
        <v>4087.02</v>
      </c>
      <c r="I115" s="31">
        <v>28.39</v>
      </c>
      <c r="J115" s="57">
        <v>2451.31</v>
      </c>
      <c r="K115" s="79" t="s">
        <v>176</v>
      </c>
      <c r="L115" s="77" t="s">
        <v>176</v>
      </c>
      <c r="M115" s="25">
        <v>47.34</v>
      </c>
      <c r="N115" s="25">
        <v>4087.02</v>
      </c>
      <c r="O115" s="77" t="s">
        <v>176</v>
      </c>
      <c r="P115" s="77" t="s">
        <v>176</v>
      </c>
      <c r="Q115" s="77" t="s">
        <v>176</v>
      </c>
      <c r="R115" s="77" t="s">
        <v>176</v>
      </c>
      <c r="S115" s="78" t="s">
        <v>176</v>
      </c>
      <c r="T115" s="71" t="s">
        <v>265</v>
      </c>
      <c r="U115" s="31">
        <v>17.46</v>
      </c>
      <c r="V115" s="25">
        <v>1693.0909090909092</v>
      </c>
      <c r="W115" s="79" t="s">
        <v>176</v>
      </c>
      <c r="X115" s="77" t="s">
        <v>176</v>
      </c>
      <c r="Y115" s="78" t="s">
        <v>176</v>
      </c>
      <c r="Z115" s="52" t="s">
        <v>176</v>
      </c>
      <c r="AA115" s="21" t="s">
        <v>176</v>
      </c>
      <c r="AB115" s="53" t="s">
        <v>176</v>
      </c>
      <c r="AC115" s="52" t="s">
        <v>176</v>
      </c>
      <c r="AD115" s="21" t="s">
        <v>176</v>
      </c>
      <c r="AE115" s="53" t="s">
        <v>176</v>
      </c>
      <c r="AF115" s="52" t="s">
        <v>176</v>
      </c>
      <c r="AG115" s="21" t="s">
        <v>176</v>
      </c>
      <c r="AH115" s="53" t="s">
        <v>176</v>
      </c>
      <c r="AI115" s="10"/>
      <c r="AJ115" s="10"/>
      <c r="AK115" s="10"/>
      <c r="AL115" s="10"/>
      <c r="AM115" s="10"/>
      <c r="AN115" s="10"/>
      <c r="AO115" s="10"/>
      <c r="AP115" s="10"/>
      <c r="AQ115" s="10"/>
      <c r="AR115" s="10"/>
      <c r="AS115" s="5" t="s">
        <v>136</v>
      </c>
      <c r="AT115" s="2"/>
      <c r="AU115" s="10">
        <v>47.34</v>
      </c>
      <c r="AV115" s="10">
        <v>47.34</v>
      </c>
      <c r="AW115" s="10">
        <v>47.34</v>
      </c>
      <c r="AX115" s="10">
        <v>47.34</v>
      </c>
      <c r="AY115" s="2" t="s">
        <v>137</v>
      </c>
      <c r="AZ115" s="2" t="s">
        <v>210</v>
      </c>
      <c r="BA115" s="2" t="s">
        <v>211</v>
      </c>
      <c r="BB115" s="2">
        <v>0</v>
      </c>
      <c r="BC115" s="2"/>
      <c r="BD115" s="2"/>
      <c r="BE115" s="2">
        <v>12319</v>
      </c>
      <c r="BF115" s="2">
        <v>0</v>
      </c>
      <c r="BG115" s="2"/>
      <c r="BH115" s="2"/>
      <c r="BI115" s="2"/>
      <c r="BJ115" s="2"/>
      <c r="BK115" s="2"/>
    </row>
    <row r="116" spans="1:63">
      <c r="A116" s="41" t="s">
        <v>136</v>
      </c>
      <c r="B116" s="48">
        <v>253</v>
      </c>
      <c r="C116" s="58">
        <v>4.3000000000000007</v>
      </c>
      <c r="D116" s="13">
        <v>447.06976744186039</v>
      </c>
      <c r="E116" s="59">
        <v>32</v>
      </c>
      <c r="F116" s="71" t="s">
        <v>193</v>
      </c>
      <c r="G116" s="13">
        <v>66.1583276216587</v>
      </c>
      <c r="H116" s="25">
        <v>89628.448921688978</v>
      </c>
      <c r="I116" s="13">
        <v>33.187425387982501</v>
      </c>
      <c r="J116" s="57">
        <v>3218.174583077091</v>
      </c>
      <c r="K116" s="79" t="s">
        <v>176</v>
      </c>
      <c r="L116" s="77" t="s">
        <v>176</v>
      </c>
      <c r="M116" s="25">
        <v>66.1583276216587</v>
      </c>
      <c r="N116" s="25">
        <v>89628.448921688978</v>
      </c>
      <c r="O116" s="77" t="s">
        <v>176</v>
      </c>
      <c r="P116" s="77" t="s">
        <v>176</v>
      </c>
      <c r="Q116" s="77" t="s">
        <v>176</v>
      </c>
      <c r="R116" s="77" t="s">
        <v>176</v>
      </c>
      <c r="S116" s="78" t="s">
        <v>176</v>
      </c>
      <c r="T116" s="71" t="s">
        <v>265</v>
      </c>
      <c r="U116" s="13">
        <v>38.839075035394103</v>
      </c>
      <c r="V116" s="25">
        <v>3766.2133367654892</v>
      </c>
      <c r="W116" s="79" t="s">
        <v>176</v>
      </c>
      <c r="X116" s="77" t="s">
        <v>176</v>
      </c>
      <c r="Y116" s="78" t="s">
        <v>176</v>
      </c>
      <c r="Z116" s="52" t="s">
        <v>176</v>
      </c>
      <c r="AA116" s="21" t="s">
        <v>176</v>
      </c>
      <c r="AB116" s="53" t="s">
        <v>176</v>
      </c>
      <c r="AC116" s="52" t="s">
        <v>176</v>
      </c>
      <c r="AD116" s="21" t="s">
        <v>176</v>
      </c>
      <c r="AE116" s="53" t="s">
        <v>176</v>
      </c>
      <c r="AF116" s="52" t="s">
        <v>176</v>
      </c>
      <c r="AG116" s="21" t="s">
        <v>176</v>
      </c>
      <c r="AH116" s="53" t="s">
        <v>176</v>
      </c>
      <c r="AU116" s="14">
        <v>0</v>
      </c>
      <c r="AV116" s="14" t="s">
        <v>175</v>
      </c>
      <c r="AX116" s="14">
        <f t="shared" ref="AX116" si="9">AU116</f>
        <v>0</v>
      </c>
      <c r="AY116" s="14" t="s">
        <v>138</v>
      </c>
      <c r="AZ116" s="14" t="s">
        <v>210</v>
      </c>
      <c r="BA116" s="14" t="s">
        <v>211</v>
      </c>
      <c r="BB116" s="14">
        <v>0</v>
      </c>
      <c r="BE116" s="14">
        <v>12922.25</v>
      </c>
      <c r="BF116" s="14">
        <v>0</v>
      </c>
      <c r="BG116" s="14" t="s">
        <v>175</v>
      </c>
      <c r="BH116" s="14" t="s">
        <v>175</v>
      </c>
      <c r="BI116" s="14" t="s">
        <v>175</v>
      </c>
      <c r="BJ116" s="14" t="s">
        <v>175</v>
      </c>
      <c r="BK116" s="14" t="s">
        <v>175</v>
      </c>
    </row>
    <row r="117" spans="1:63">
      <c r="A117" s="38" t="s">
        <v>139</v>
      </c>
      <c r="B117" s="38">
        <v>1</v>
      </c>
      <c r="C117" s="35">
        <v>4.38</v>
      </c>
      <c r="D117" s="31">
        <v>12.01</v>
      </c>
      <c r="E117" s="57">
        <v>32</v>
      </c>
      <c r="F117" s="71" t="s">
        <v>174</v>
      </c>
      <c r="G117" s="31">
        <v>1.0900000000000001</v>
      </c>
      <c r="H117" s="25">
        <v>39.669393939393942</v>
      </c>
      <c r="I117" s="31">
        <v>1.48</v>
      </c>
      <c r="J117" s="57">
        <v>53.81</v>
      </c>
      <c r="K117" s="76">
        <v>1.0900000000000001</v>
      </c>
      <c r="L117" s="25">
        <v>39.669393939393942</v>
      </c>
      <c r="M117" s="77" t="s">
        <v>176</v>
      </c>
      <c r="N117" s="77" t="s">
        <v>176</v>
      </c>
      <c r="O117" s="77" t="s">
        <v>176</v>
      </c>
      <c r="P117" s="77" t="s">
        <v>176</v>
      </c>
      <c r="Q117" s="77" t="s">
        <v>176</v>
      </c>
      <c r="R117" s="77" t="s">
        <v>176</v>
      </c>
      <c r="S117" s="78" t="s">
        <v>176</v>
      </c>
      <c r="T117" s="79" t="s">
        <v>176</v>
      </c>
      <c r="U117" s="77" t="s">
        <v>176</v>
      </c>
      <c r="V117" s="77" t="s">
        <v>176</v>
      </c>
      <c r="W117" s="79" t="s">
        <v>176</v>
      </c>
      <c r="X117" s="77" t="s">
        <v>176</v>
      </c>
      <c r="Y117" s="78" t="s">
        <v>176</v>
      </c>
      <c r="Z117" s="52" t="s">
        <v>176</v>
      </c>
      <c r="AA117" s="21" t="s">
        <v>176</v>
      </c>
      <c r="AB117" s="53" t="s">
        <v>176</v>
      </c>
      <c r="AC117" s="52" t="s">
        <v>176</v>
      </c>
      <c r="AD117" s="21" t="s">
        <v>176</v>
      </c>
      <c r="AE117" s="53" t="s">
        <v>176</v>
      </c>
      <c r="AF117" s="52" t="s">
        <v>176</v>
      </c>
      <c r="AG117" s="21" t="s">
        <v>176</v>
      </c>
      <c r="AH117" s="53" t="s">
        <v>176</v>
      </c>
      <c r="AI117" s="10"/>
      <c r="AJ117" s="10"/>
      <c r="AK117" s="10"/>
      <c r="AL117" s="10"/>
      <c r="AM117" s="10"/>
      <c r="AN117" s="10"/>
      <c r="AO117" s="10"/>
      <c r="AP117" s="10"/>
      <c r="AQ117" s="10"/>
      <c r="AR117" s="10"/>
      <c r="AS117" s="2" t="s">
        <v>139</v>
      </c>
      <c r="AT117" s="2"/>
      <c r="AU117" s="9">
        <f>BF117</f>
        <v>0.14234875399999999</v>
      </c>
      <c r="AV117" s="10">
        <v>1.0900000000000001</v>
      </c>
      <c r="AW117" s="10">
        <v>0.13</v>
      </c>
      <c r="AX117" s="10">
        <v>1.0900000000000001</v>
      </c>
      <c r="AY117" s="2" t="s">
        <v>140</v>
      </c>
      <c r="AZ117" s="2" t="s">
        <v>194</v>
      </c>
      <c r="BA117" s="2" t="s">
        <v>195</v>
      </c>
      <c r="BB117" s="2">
        <v>5</v>
      </c>
      <c r="BC117" s="2">
        <v>95.88</v>
      </c>
      <c r="BD117" s="2">
        <v>100</v>
      </c>
      <c r="BE117" s="2">
        <v>3512.5</v>
      </c>
      <c r="BF117" s="2">
        <v>0.14234875399999999</v>
      </c>
      <c r="BG117" s="2">
        <v>55242465</v>
      </c>
      <c r="BH117" s="2">
        <v>2296</v>
      </c>
      <c r="BI117" s="2">
        <v>25</v>
      </c>
      <c r="BJ117" s="16">
        <v>1.09E-2</v>
      </c>
      <c r="BK117" s="2" t="s">
        <v>217</v>
      </c>
    </row>
    <row r="118" spans="1:63">
      <c r="A118" s="44" t="s">
        <v>139</v>
      </c>
      <c r="B118" s="44">
        <v>176</v>
      </c>
      <c r="C118" s="60">
        <v>4.29</v>
      </c>
      <c r="D118" s="61">
        <v>5.39</v>
      </c>
      <c r="E118" s="62">
        <v>21.4</v>
      </c>
      <c r="F118" s="73" t="s">
        <v>174</v>
      </c>
      <c r="G118" s="61">
        <v>0.1011378</v>
      </c>
      <c r="H118" s="74">
        <v>1.6519173999999999</v>
      </c>
      <c r="I118" s="61" t="s">
        <v>175</v>
      </c>
      <c r="J118" s="62" t="s">
        <v>175</v>
      </c>
      <c r="K118" s="81">
        <v>0.1011378</v>
      </c>
      <c r="L118" s="74">
        <v>1.6519173999999999</v>
      </c>
      <c r="M118" s="82" t="s">
        <v>176</v>
      </c>
      <c r="N118" s="82" t="s">
        <v>176</v>
      </c>
      <c r="O118" s="82" t="s">
        <v>176</v>
      </c>
      <c r="P118" s="82" t="s">
        <v>176</v>
      </c>
      <c r="Q118" s="82" t="s">
        <v>176</v>
      </c>
      <c r="R118" s="82" t="s">
        <v>176</v>
      </c>
      <c r="S118" s="83" t="s">
        <v>176</v>
      </c>
      <c r="T118" s="85" t="s">
        <v>176</v>
      </c>
      <c r="U118" s="82" t="s">
        <v>176</v>
      </c>
      <c r="V118" s="82" t="s">
        <v>176</v>
      </c>
      <c r="W118" s="85" t="s">
        <v>176</v>
      </c>
      <c r="X118" s="82" t="s">
        <v>176</v>
      </c>
      <c r="Y118" s="83" t="s">
        <v>176</v>
      </c>
      <c r="Z118" s="87" t="s">
        <v>176</v>
      </c>
      <c r="AA118" s="88" t="s">
        <v>176</v>
      </c>
      <c r="AB118" s="89" t="s">
        <v>176</v>
      </c>
      <c r="AC118" s="87" t="s">
        <v>176</v>
      </c>
      <c r="AD118" s="88" t="s">
        <v>176</v>
      </c>
      <c r="AE118" s="89" t="s">
        <v>176</v>
      </c>
      <c r="AF118" s="87" t="s">
        <v>176</v>
      </c>
      <c r="AG118" s="88" t="s">
        <v>176</v>
      </c>
      <c r="AH118" s="89" t="s">
        <v>176</v>
      </c>
      <c r="AI118" s="10"/>
      <c r="AJ118" s="10"/>
      <c r="AK118" s="10"/>
      <c r="AL118" s="10"/>
      <c r="AM118" s="10"/>
      <c r="AN118" s="10"/>
      <c r="AO118" s="10"/>
      <c r="AP118" s="10"/>
      <c r="AQ118" s="10"/>
      <c r="AR118" s="10"/>
      <c r="AS118" s="2" t="s">
        <v>139</v>
      </c>
      <c r="AT118" s="19" t="s">
        <v>175</v>
      </c>
      <c r="AU118" s="9">
        <f>BF118</f>
        <v>0.1011378</v>
      </c>
      <c r="AV118" s="10" t="s">
        <v>175</v>
      </c>
      <c r="AW118" s="10" t="s">
        <v>175</v>
      </c>
      <c r="AX118" s="9">
        <v>0.1011378</v>
      </c>
      <c r="AY118" s="2" t="s">
        <v>141</v>
      </c>
      <c r="AZ118" s="2" t="s">
        <v>194</v>
      </c>
      <c r="BA118" s="2" t="s">
        <v>195</v>
      </c>
      <c r="BB118" s="2">
        <v>4</v>
      </c>
      <c r="BC118" s="2">
        <v>95.622500000000002</v>
      </c>
      <c r="BD118" s="2">
        <v>100</v>
      </c>
      <c r="BE118" s="2">
        <v>3955</v>
      </c>
      <c r="BF118" s="2">
        <v>0.1011378</v>
      </c>
      <c r="BG118" s="3" t="s">
        <v>175</v>
      </c>
      <c r="BH118" s="3" t="s">
        <v>175</v>
      </c>
      <c r="BI118" s="3" t="s">
        <v>175</v>
      </c>
      <c r="BJ118" s="3" t="s">
        <v>175</v>
      </c>
      <c r="BK118" s="3" t="s">
        <v>175</v>
      </c>
    </row>
    <row r="119" spans="1:63">
      <c r="C119" s="90"/>
    </row>
    <row r="120" spans="1:63">
      <c r="A120" s="97" t="s">
        <v>275</v>
      </c>
      <c r="B120" s="97"/>
      <c r="C120" s="97"/>
      <c r="D120" s="97"/>
      <c r="E120" s="97"/>
      <c r="F120" s="97"/>
      <c r="G120" s="97"/>
      <c r="H120" s="97"/>
      <c r="I120" s="97"/>
      <c r="J120" s="97"/>
    </row>
    <row r="121" spans="1:63">
      <c r="A121" s="97"/>
      <c r="B121" s="97"/>
      <c r="C121" s="97"/>
      <c r="D121" s="97"/>
      <c r="E121" s="97"/>
      <c r="F121" s="97"/>
      <c r="G121" s="97"/>
      <c r="H121" s="97"/>
      <c r="I121" s="97"/>
      <c r="J121" s="97"/>
      <c r="K121" s="26"/>
    </row>
    <row r="122" spans="1:63">
      <c r="A122" s="97"/>
      <c r="B122" s="97"/>
      <c r="C122" s="97"/>
      <c r="D122" s="97"/>
      <c r="E122" s="97"/>
      <c r="F122" s="97"/>
      <c r="G122" s="97"/>
      <c r="H122" s="97"/>
      <c r="I122" s="97"/>
      <c r="J122" s="97"/>
      <c r="K122" s="26"/>
    </row>
    <row r="123" spans="1:63">
      <c r="A123" s="97"/>
      <c r="B123" s="97"/>
      <c r="C123" s="97"/>
      <c r="D123" s="97"/>
      <c r="E123" s="97"/>
      <c r="F123" s="97"/>
      <c r="G123" s="97"/>
      <c r="H123" s="97"/>
      <c r="I123" s="97"/>
      <c r="J123" s="97"/>
      <c r="K123" s="26"/>
    </row>
    <row r="124" spans="1:63" ht="37" customHeight="1">
      <c r="A124" s="97"/>
      <c r="B124" s="97"/>
      <c r="C124" s="97"/>
      <c r="D124" s="97"/>
      <c r="E124" s="97"/>
      <c r="F124" s="97"/>
      <c r="G124" s="97"/>
      <c r="H124" s="97"/>
      <c r="I124" s="97"/>
      <c r="J124" s="97"/>
      <c r="K124" s="26"/>
    </row>
    <row r="125" spans="1:63">
      <c r="K125" s="26"/>
    </row>
    <row r="126" spans="1:63">
      <c r="K126" s="26"/>
    </row>
    <row r="127" spans="1:63">
      <c r="K127" s="26"/>
    </row>
    <row r="128" spans="1:63">
      <c r="K128" s="26"/>
    </row>
    <row r="129" spans="11:11">
      <c r="K129" s="26"/>
    </row>
  </sheetData>
  <mergeCells count="7">
    <mergeCell ref="A1:E1"/>
    <mergeCell ref="A2:B2"/>
    <mergeCell ref="T2:AH2"/>
    <mergeCell ref="A120:J124"/>
    <mergeCell ref="C2:E2"/>
    <mergeCell ref="F2:J2"/>
    <mergeCell ref="K2:S2"/>
  </mergeCells>
  <conditionalFormatting sqref="A70:A73 A84:A85 A82">
    <cfRule type="containsBlanks" dxfId="6" priority="7">
      <formula>LEN(TRIM(A70))=0</formula>
    </cfRule>
  </conditionalFormatting>
  <conditionalFormatting sqref="A103:A106">
    <cfRule type="containsBlanks" dxfId="5" priority="6">
      <formula>LEN(TRIM(A103))=0</formula>
    </cfRule>
  </conditionalFormatting>
  <conditionalFormatting sqref="A103:A106">
    <cfRule type="containsBlanks" dxfId="4" priority="5">
      <formula>LEN(TRIM(A103))=0</formula>
    </cfRule>
  </conditionalFormatting>
  <conditionalFormatting sqref="A80:A81">
    <cfRule type="containsBlanks" dxfId="3" priority="4">
      <formula>LEN(TRIM(A80))=0</formula>
    </cfRule>
  </conditionalFormatting>
  <conditionalFormatting sqref="A80:A81">
    <cfRule type="containsBlanks" dxfId="2" priority="3">
      <formula>LEN(TRIM(A80))=0</formula>
    </cfRule>
  </conditionalFormatting>
  <conditionalFormatting sqref="B70:B73 B84:B85 B82">
    <cfRule type="containsBlanks" dxfId="1" priority="2">
      <formula>LEN(TRIM(B70))=0</formula>
    </cfRule>
  </conditionalFormatting>
  <conditionalFormatting sqref="B72">
    <cfRule type="containsBlanks" dxfId="0" priority="1">
      <formula>LEN(TRIM(B72))=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Stan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ke Chabon</dc:creator>
  <cp:lastModifiedBy>Jake Chabon</cp:lastModifiedBy>
  <dcterms:created xsi:type="dcterms:W3CDTF">2015-12-17T08:55:21Z</dcterms:created>
  <dcterms:modified xsi:type="dcterms:W3CDTF">2016-04-15T01:08:52Z</dcterms:modified>
</cp:coreProperties>
</file>